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ttgroup-my.sharepoint.com/personal/malin_bomberg_vtt_fi/Documents/Attachments/Manuscripts/ITERAMS_Kevitsa2018/Submitted/R1/"/>
    </mc:Choice>
  </mc:AlternateContent>
  <xr:revisionPtr revIDLastSave="1" documentId="8_{E5D958A3-DC14-5746-B6BA-7962F4F2D47C}" xr6:coauthVersionLast="47" xr6:coauthVersionMax="47" xr10:uidLastSave="{1E7C7F8F-669C-5843-9644-BEEDEA754AB2}"/>
  <bookViews>
    <workbookView xWindow="1500" yWindow="1320" windowWidth="27640" windowHeight="16940" xr2:uid="{45991008-97CD-134B-959C-FD6CF9DBAFE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9" uniqueCount="182">
  <si>
    <t>SUMMER</t>
  </si>
  <si>
    <t>WINTER</t>
  </si>
  <si>
    <t>Phylum</t>
  </si>
  <si>
    <t>Order</t>
  </si>
  <si>
    <t>Class</t>
  </si>
  <si>
    <t>Family</t>
  </si>
  <si>
    <t>Genus</t>
  </si>
  <si>
    <t>RW_00a</t>
  </si>
  <si>
    <t>RW_00b</t>
  </si>
  <si>
    <t>RW_00c</t>
  </si>
  <si>
    <t>Acidobacteriota</t>
  </si>
  <si>
    <t>Acidobacteriae</t>
  </si>
  <si>
    <t>Acidobacteriae_unclassified</t>
  </si>
  <si>
    <t>Actinobacteriota</t>
  </si>
  <si>
    <t>Acidimicrobiia</t>
  </si>
  <si>
    <t>Microtrichales</t>
  </si>
  <si>
    <t>Ilumatobacteraceae</t>
  </si>
  <si>
    <t>CL500-29_marine_group</t>
  </si>
  <si>
    <t>Ilumatobacteraceae_unclassified</t>
  </si>
  <si>
    <t>uncultured</t>
  </si>
  <si>
    <t>uncultured_fa</t>
  </si>
  <si>
    <t>uncultured_ge</t>
  </si>
  <si>
    <t>Actinobacteria</t>
  </si>
  <si>
    <t>Actinobacteria_unclassified</t>
  </si>
  <si>
    <t>Frankiales</t>
  </si>
  <si>
    <t>Sporichthyaceae</t>
  </si>
  <si>
    <t>Sporichthyaceae_unclassified</t>
  </si>
  <si>
    <t>hgcI_clade</t>
  </si>
  <si>
    <t>Bacteria_unclassified</t>
  </si>
  <si>
    <t>Bacteroidota</t>
  </si>
  <si>
    <t>Bacteroidia</t>
  </si>
  <si>
    <t>Chitinophagales</t>
  </si>
  <si>
    <t>Chitinophagaceae</t>
  </si>
  <si>
    <t>Chitinophagaceae_unclassified</t>
  </si>
  <si>
    <t>Sediminibacterium</t>
  </si>
  <si>
    <t>Chloroflexi</t>
  </si>
  <si>
    <t>SL56_marine_group</t>
  </si>
  <si>
    <t>SL56_marine_group_or</t>
  </si>
  <si>
    <t>SL56_marine_group_fa</t>
  </si>
  <si>
    <t>SL56_marine_group_ge</t>
  </si>
  <si>
    <t>Cyanobacteria</t>
  </si>
  <si>
    <t>Cyanobacteriia</t>
  </si>
  <si>
    <t>Synechococcales</t>
  </si>
  <si>
    <t>Cyanobiaceae</t>
  </si>
  <si>
    <t>Cyanobiaceae_unclassified</t>
  </si>
  <si>
    <t>Cyanobium_PCC-6307</t>
  </si>
  <si>
    <t>Planctomycetota</t>
  </si>
  <si>
    <t>Phycisphaerae</t>
  </si>
  <si>
    <t>Phycisphaerales</t>
  </si>
  <si>
    <t>Phycisphaeraceae</t>
  </si>
  <si>
    <t>Phycisphaeraceae_unclassified</t>
  </si>
  <si>
    <t>Proteobacteria</t>
  </si>
  <si>
    <t>Alphaproteobacteria</t>
  </si>
  <si>
    <t>Alphaproteobacteria_unclassified</t>
  </si>
  <si>
    <t>Micropepsales</t>
  </si>
  <si>
    <t>Micropepsaceae</t>
  </si>
  <si>
    <t>Rhizobiales</t>
  </si>
  <si>
    <t>Beijerinckiaceae</t>
  </si>
  <si>
    <t>Beijerinckiaceae_unclassified</t>
  </si>
  <si>
    <t>SAR11_clade</t>
  </si>
  <si>
    <t>SAR11_clade_unclassified</t>
  </si>
  <si>
    <t>Gammaproteobacteria</t>
  </si>
  <si>
    <t>Burkholderiales</t>
  </si>
  <si>
    <t>Comamonadaceae</t>
  </si>
  <si>
    <t>Comamonadaceae_unclassified</t>
  </si>
  <si>
    <t>Limnohabitans</t>
  </si>
  <si>
    <t>Gallionellaceae</t>
  </si>
  <si>
    <t>Candidatus_Nitrotoga</t>
  </si>
  <si>
    <t>Methylophilaceae</t>
  </si>
  <si>
    <t>Candidatus_Methylopumilus</t>
  </si>
  <si>
    <t>Gammaproteobacteria_unclassified</t>
  </si>
  <si>
    <t>Methylococcales</t>
  </si>
  <si>
    <t>Methylomonadaceae</t>
  </si>
  <si>
    <t>Methylobacter</t>
  </si>
  <si>
    <t>Methylomonadaceae_unclassified</t>
  </si>
  <si>
    <t>Verrucomicrobiota</t>
  </si>
  <si>
    <t>Verrucomicrobiae</t>
  </si>
  <si>
    <t>Opitutales</t>
  </si>
  <si>
    <t>Opitutaceae</t>
  </si>
  <si>
    <t>Opitutus</t>
  </si>
  <si>
    <t>WT_01a</t>
  </si>
  <si>
    <t>WT_01b</t>
  </si>
  <si>
    <t>WT_01c</t>
  </si>
  <si>
    <t>Flavobacteriales</t>
  </si>
  <si>
    <t>Flavobacteriaceae</t>
  </si>
  <si>
    <t>Flavobacterium</t>
  </si>
  <si>
    <t>Campilobacterota</t>
  </si>
  <si>
    <t>Campylobacteria</t>
  </si>
  <si>
    <t>Campylobacterales</t>
  </si>
  <si>
    <t>Sulfurimonadaceae</t>
  </si>
  <si>
    <t>Sulfuricurvum</t>
  </si>
  <si>
    <t>Sulfurimonas</t>
  </si>
  <si>
    <t>Patescibacteria</t>
  </si>
  <si>
    <t>Parcubacteria</t>
  </si>
  <si>
    <t>Candidatus_Kaiserbacteria</t>
  </si>
  <si>
    <t>Candidatus_Kaiserbacteria_fa</t>
  </si>
  <si>
    <t>Candidatus_Kaiserbacteria_ge</t>
  </si>
  <si>
    <t>Candidatus_Nomurabacteria</t>
  </si>
  <si>
    <t>Candidatus_Nomurabacteria_fa</t>
  </si>
  <si>
    <t>Candidatus_Nomurabacteria_ge</t>
  </si>
  <si>
    <t>Parcubacteria_unclassified</t>
  </si>
  <si>
    <t>Alteromonadales</t>
  </si>
  <si>
    <t>Marinobacteraceae</t>
  </si>
  <si>
    <t>Marinobacter</t>
  </si>
  <si>
    <t>Burkholderiales_unclassified</t>
  </si>
  <si>
    <t>Acidovorax</t>
  </si>
  <si>
    <t>Hydrogenophilaceae</t>
  </si>
  <si>
    <t>Thiobacillus</t>
  </si>
  <si>
    <t>Methylophilaceae_unclassified</t>
  </si>
  <si>
    <t>Methylophilus</t>
  </si>
  <si>
    <t>Methylotenera</t>
  </si>
  <si>
    <t>Oxalobacteraceae</t>
  </si>
  <si>
    <t>Oxalobacteraceae_unclassified</t>
  </si>
  <si>
    <t>Pseudomonadales</t>
  </si>
  <si>
    <t>Pseudomonadaceae</t>
  </si>
  <si>
    <t>Pseudomonas</t>
  </si>
  <si>
    <t>PW_03a</t>
  </si>
  <si>
    <t>PW_03b</t>
  </si>
  <si>
    <t>PW_03c</t>
  </si>
  <si>
    <t>Saprospiraceae</t>
  </si>
  <si>
    <t>Cyanobacteriia_unclassified</t>
  </si>
  <si>
    <t>Acetobacterales</t>
  </si>
  <si>
    <t>Acetobacteraceae</t>
  </si>
  <si>
    <t>Acetobacteraceae_unclassified</t>
  </si>
  <si>
    <t>Caulobacterales</t>
  </si>
  <si>
    <t>Caulobacteraceae</t>
  </si>
  <si>
    <t>Brevundimonas</t>
  </si>
  <si>
    <t>Caulobacter</t>
  </si>
  <si>
    <t>Micavibrionales</t>
  </si>
  <si>
    <t>Devosiaceae</t>
  </si>
  <si>
    <t>Devosia</t>
  </si>
  <si>
    <t>Xanthobacteraceae</t>
  </si>
  <si>
    <t>Xanthobacteraceae_unclassified</t>
  </si>
  <si>
    <t>Rhodobacterales</t>
  </si>
  <si>
    <t>Rhodobacteraceae</t>
  </si>
  <si>
    <t>Paracoccus</t>
  </si>
  <si>
    <t>Pseudorhodobacter</t>
  </si>
  <si>
    <t>Rhodobacteraceae_unclassified</t>
  </si>
  <si>
    <t>Sphingomonadales</t>
  </si>
  <si>
    <t>Sphingomonadaceae</t>
  </si>
  <si>
    <t>Sphingomonadaceae_unclassified</t>
  </si>
  <si>
    <t>Polaromonas</t>
  </si>
  <si>
    <t>Halothiobacillales</t>
  </si>
  <si>
    <t>Halothiobacillaceae</t>
  </si>
  <si>
    <t>Thiovirga</t>
  </si>
  <si>
    <t>CuTa_15af</t>
  </si>
  <si>
    <t>CuTa_15bf</t>
  </si>
  <si>
    <t>CuTa_15cf</t>
  </si>
  <si>
    <t>IKW_15bf</t>
  </si>
  <si>
    <t>Microtrichales_unclassified</t>
  </si>
  <si>
    <t>Corynebacteriales</t>
  </si>
  <si>
    <t>Dietziaceae</t>
  </si>
  <si>
    <t>Dietzia</t>
  </si>
  <si>
    <t>Frankiales_unclassified</t>
  </si>
  <si>
    <t>Micrococcales</t>
  </si>
  <si>
    <t>Microbacteriaceae</t>
  </si>
  <si>
    <t>Microbacteriaceae_unclassified</t>
  </si>
  <si>
    <t>Propionibacteriales</t>
  </si>
  <si>
    <t>Nocardioidaceae</t>
  </si>
  <si>
    <t>Nocardioides</t>
  </si>
  <si>
    <t>Firmicutes</t>
  </si>
  <si>
    <t>Bacilli</t>
  </si>
  <si>
    <t>Bacillales</t>
  </si>
  <si>
    <t>Planococcaceae</t>
  </si>
  <si>
    <t>Planococcaceae_unclassified</t>
  </si>
  <si>
    <t>Bosea</t>
  </si>
  <si>
    <t>Rhodocyclaceae</t>
  </si>
  <si>
    <t>Methyloversatilis</t>
  </si>
  <si>
    <t>STa_25af</t>
  </si>
  <si>
    <t>STa_25bf</t>
  </si>
  <si>
    <t>STa_25cf</t>
  </si>
  <si>
    <t>Nocardioidaceae_unclassified</t>
  </si>
  <si>
    <t>CuTO_26a</t>
  </si>
  <si>
    <t>CuTO_26b</t>
  </si>
  <si>
    <t>CuTO_26c</t>
  </si>
  <si>
    <t>Alteromonadaceae</t>
  </si>
  <si>
    <t>Alishewanella</t>
  </si>
  <si>
    <t>Pseudomonadaceae_unclassified</t>
  </si>
  <si>
    <t>NiTO_27a</t>
  </si>
  <si>
    <t>NiTO_27b</t>
  </si>
  <si>
    <t>NiTO_27c</t>
  </si>
  <si>
    <t>Supplement B. The dominating bacterial genera in the summer and winter samples per sample type. Genera present at less than 1% relative abundance in all replicate samples of both summer and winter samples are excluded. Note that for CuTa_15 and Sta_25 only the phenol-extracted samples are presen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 vertical="center"/>
    </xf>
    <xf numFmtId="0" fontId="0" fillId="0" borderId="2" xfId="0" applyBorder="1"/>
    <xf numFmtId="0" fontId="0" fillId="0" borderId="1" xfId="0" applyBorder="1" applyAlignment="1">
      <alignment horizontal="left" vertical="center"/>
    </xf>
    <xf numFmtId="10" fontId="0" fillId="0" borderId="1" xfId="0" applyNumberFormat="1" applyBorder="1"/>
    <xf numFmtId="10" fontId="0" fillId="0" borderId="0" xfId="0" applyNumberFormat="1"/>
    <xf numFmtId="10" fontId="0" fillId="0" borderId="2" xfId="0" applyNumberFormat="1" applyBorder="1"/>
    <xf numFmtId="10" fontId="2" fillId="0" borderId="1" xfId="0" applyNumberFormat="1" applyFont="1" applyBorder="1"/>
    <xf numFmtId="0" fontId="2" fillId="0" borderId="0" xfId="0" applyFont="1"/>
    <xf numFmtId="0" fontId="0" fillId="0" borderId="1" xfId="0" applyBorder="1"/>
    <xf numFmtId="0" fontId="1" fillId="0" borderId="0" xfId="0" applyFont="1"/>
    <xf numFmtId="10" fontId="1" fillId="0" borderId="1" xfId="0" applyNumberFormat="1" applyFont="1" applyBorder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9246C-BB5D-6C44-A98B-3045A63B6E74}">
  <dimension ref="A1:Z182"/>
  <sheetViews>
    <sheetView tabSelected="1" zoomScale="304" workbookViewId="0">
      <selection sqref="A1:K1"/>
    </sheetView>
  </sheetViews>
  <sheetFormatPr baseColWidth="10" defaultRowHeight="16" x14ac:dyDescent="0.2"/>
  <cols>
    <col min="1" max="1" width="20.33203125" customWidth="1"/>
    <col min="2" max="2" width="21.5" customWidth="1"/>
    <col min="3" max="3" width="31.83203125" customWidth="1"/>
    <col min="4" max="4" width="30.6640625" customWidth="1"/>
    <col min="5" max="5" width="32.5" customWidth="1"/>
  </cols>
  <sheetData>
    <row r="1" spans="1:11" ht="35" customHeight="1" x14ac:dyDescent="0.2">
      <c r="A1" s="14" t="s">
        <v>181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3" spans="1:11" x14ac:dyDescent="0.2">
      <c r="F3" s="13" t="s">
        <v>0</v>
      </c>
      <c r="G3" s="13"/>
      <c r="H3" s="13"/>
      <c r="I3" s="13" t="s">
        <v>1</v>
      </c>
      <c r="J3" s="13"/>
      <c r="K3" s="13"/>
    </row>
    <row r="4" spans="1:11" x14ac:dyDescent="0.2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2" t="s">
        <v>7</v>
      </c>
      <c r="G4" s="2" t="s">
        <v>8</v>
      </c>
      <c r="H4" s="2" t="s">
        <v>9</v>
      </c>
      <c r="I4" s="2" t="s">
        <v>7</v>
      </c>
      <c r="J4" s="2" t="s">
        <v>8</v>
      </c>
      <c r="K4" s="2" t="s">
        <v>9</v>
      </c>
    </row>
    <row r="5" spans="1:11" x14ac:dyDescent="0.2">
      <c r="A5" s="3" t="s">
        <v>10</v>
      </c>
      <c r="B5" s="3" t="s">
        <v>11</v>
      </c>
      <c r="C5" s="3" t="s">
        <v>12</v>
      </c>
      <c r="D5" s="3" t="s">
        <v>12</v>
      </c>
      <c r="E5" s="3" t="s">
        <v>12</v>
      </c>
      <c r="F5" s="4">
        <v>1.2422360248399999E-3</v>
      </c>
      <c r="G5" s="4">
        <v>1.7825311943000001E-3</v>
      </c>
      <c r="H5" s="4">
        <v>2.6423252462200002E-3</v>
      </c>
      <c r="I5" s="4">
        <v>1.4646464646500001E-2</v>
      </c>
      <c r="J5" s="4">
        <v>1.3296537882600001E-2</v>
      </c>
      <c r="K5" s="4">
        <v>1.4450093658000001E-2</v>
      </c>
    </row>
    <row r="6" spans="1:11" x14ac:dyDescent="0.2">
      <c r="A6" s="12" t="s">
        <v>13</v>
      </c>
      <c r="B6" s="12" t="s">
        <v>14</v>
      </c>
      <c r="C6" s="12" t="s">
        <v>15</v>
      </c>
      <c r="D6" s="12" t="s">
        <v>16</v>
      </c>
      <c r="E6" s="3" t="s">
        <v>17</v>
      </c>
      <c r="F6" s="4">
        <v>7.4223602484499995E-2</v>
      </c>
      <c r="G6" s="4">
        <v>7.4386397915799998E-2</v>
      </c>
      <c r="H6" s="4">
        <v>6.1494114821E-2</v>
      </c>
      <c r="I6" s="4">
        <v>3.5656565656599998E-2</v>
      </c>
      <c r="J6" s="4">
        <v>4.0767686904199997E-2</v>
      </c>
      <c r="K6" s="4">
        <v>3.0639550441500001E-2</v>
      </c>
    </row>
    <row r="7" spans="1:11" x14ac:dyDescent="0.2">
      <c r="A7" s="12"/>
      <c r="B7" s="12"/>
      <c r="C7" s="12"/>
      <c r="D7" s="12"/>
      <c r="E7" s="3" t="s">
        <v>18</v>
      </c>
      <c r="F7" s="4">
        <v>4.6583850931699996E-3</v>
      </c>
      <c r="G7" s="4">
        <v>7.4729192376299996E-3</v>
      </c>
      <c r="H7" s="4">
        <v>7.0462006565800003E-3</v>
      </c>
      <c r="I7" s="4">
        <v>1.44444444444E-2</v>
      </c>
      <c r="J7" s="4">
        <v>1.39237330657E-2</v>
      </c>
      <c r="K7" s="4">
        <v>1.6323253946999999E-2</v>
      </c>
    </row>
    <row r="8" spans="1:11" x14ac:dyDescent="0.2">
      <c r="A8" s="12"/>
      <c r="B8" s="12"/>
      <c r="C8" s="3" t="s">
        <v>19</v>
      </c>
      <c r="D8" s="3" t="s">
        <v>20</v>
      </c>
      <c r="E8" s="3" t="s">
        <v>21</v>
      </c>
      <c r="F8" s="4">
        <v>5.9006211180100002E-3</v>
      </c>
      <c r="G8" s="4">
        <v>7.1986836692699997E-3</v>
      </c>
      <c r="H8" s="4">
        <v>5.1245095684199996E-3</v>
      </c>
      <c r="I8" s="4">
        <v>1.0707070707099999E-2</v>
      </c>
      <c r="J8" s="4">
        <v>9.2197691921699996E-3</v>
      </c>
      <c r="K8" s="4">
        <v>8.9644099545100001E-3</v>
      </c>
    </row>
    <row r="9" spans="1:11" x14ac:dyDescent="0.2">
      <c r="A9" s="12"/>
      <c r="B9" s="12" t="s">
        <v>22</v>
      </c>
      <c r="C9" s="3" t="s">
        <v>23</v>
      </c>
      <c r="D9" s="3" t="s">
        <v>23</v>
      </c>
      <c r="E9" s="3" t="s">
        <v>23</v>
      </c>
      <c r="F9" s="4">
        <v>1.42857142857E-2</v>
      </c>
      <c r="G9" s="4">
        <v>1.49458384753E-2</v>
      </c>
      <c r="H9" s="4">
        <v>1.6174233325299998E-2</v>
      </c>
      <c r="I9" s="4">
        <v>5.6565656565700003E-3</v>
      </c>
      <c r="J9" s="4">
        <v>6.8991470145499997E-3</v>
      </c>
      <c r="K9" s="4">
        <v>8.16162697351E-3</v>
      </c>
    </row>
    <row r="10" spans="1:11" x14ac:dyDescent="0.2">
      <c r="A10" s="12"/>
      <c r="B10" s="12"/>
      <c r="C10" s="12" t="s">
        <v>24</v>
      </c>
      <c r="D10" s="12" t="s">
        <v>25</v>
      </c>
      <c r="E10" s="3" t="s">
        <v>26</v>
      </c>
      <c r="F10" s="4">
        <v>0.195341614907</v>
      </c>
      <c r="G10" s="4">
        <v>0.223022075963</v>
      </c>
      <c r="H10" s="4">
        <v>0.24805829129599999</v>
      </c>
      <c r="I10" s="4">
        <v>0.101717171717</v>
      </c>
      <c r="J10" s="4">
        <v>0.109445559458</v>
      </c>
      <c r="K10" s="4">
        <v>5.2180893765100003E-2</v>
      </c>
    </row>
    <row r="11" spans="1:11" x14ac:dyDescent="0.2">
      <c r="A11" s="12"/>
      <c r="B11" s="12"/>
      <c r="C11" s="12"/>
      <c r="D11" s="12"/>
      <c r="E11" s="3" t="s">
        <v>27</v>
      </c>
      <c r="F11" s="4">
        <v>0.13944099378899999</v>
      </c>
      <c r="G11" s="4">
        <v>0.160496366379</v>
      </c>
      <c r="H11" s="4">
        <v>0.139242533429</v>
      </c>
      <c r="I11" s="4">
        <v>4.7070707070699998E-2</v>
      </c>
      <c r="J11" s="4">
        <v>4.9924736577999999E-2</v>
      </c>
      <c r="K11" s="4">
        <v>2.5421461065000001E-2</v>
      </c>
    </row>
    <row r="12" spans="1:11" x14ac:dyDescent="0.2">
      <c r="A12" s="3" t="s">
        <v>28</v>
      </c>
      <c r="B12" s="3" t="s">
        <v>28</v>
      </c>
      <c r="C12" s="3" t="s">
        <v>28</v>
      </c>
      <c r="D12" s="3" t="s">
        <v>28</v>
      </c>
      <c r="E12" s="3" t="s">
        <v>28</v>
      </c>
      <c r="F12" s="4">
        <v>1.6770186335399999E-2</v>
      </c>
      <c r="G12" s="4">
        <v>1.13122171946E-2</v>
      </c>
      <c r="H12" s="4">
        <v>1.2651132997000001E-2</v>
      </c>
      <c r="I12" s="4">
        <v>8.6868686868700005E-3</v>
      </c>
      <c r="J12" s="4">
        <v>7.9653788258899991E-3</v>
      </c>
      <c r="K12" s="4">
        <v>8.8306127910100004E-3</v>
      </c>
    </row>
    <row r="13" spans="1:11" x14ac:dyDescent="0.2">
      <c r="A13" s="12" t="s">
        <v>29</v>
      </c>
      <c r="B13" s="12" t="s">
        <v>30</v>
      </c>
      <c r="C13" s="12" t="s">
        <v>31</v>
      </c>
      <c r="D13" s="12" t="s">
        <v>32</v>
      </c>
      <c r="E13" s="3" t="s">
        <v>33</v>
      </c>
      <c r="F13" s="4">
        <v>1.1801242236000001E-2</v>
      </c>
      <c r="G13" s="4">
        <v>1.35061017414E-2</v>
      </c>
      <c r="H13" s="4">
        <v>1.6014092401300001E-2</v>
      </c>
      <c r="I13" s="4">
        <v>2.7272727272700001E-3</v>
      </c>
      <c r="J13" s="4">
        <v>1.6934269944799999E-3</v>
      </c>
      <c r="K13" s="4">
        <v>3.2111319240000001E-3</v>
      </c>
    </row>
    <row r="14" spans="1:11" x14ac:dyDescent="0.2">
      <c r="A14" s="12"/>
      <c r="B14" s="12"/>
      <c r="C14" s="12"/>
      <c r="D14" s="12"/>
      <c r="E14" s="3" t="s">
        <v>34</v>
      </c>
      <c r="F14" s="4">
        <v>5.0310559006199997E-2</v>
      </c>
      <c r="G14" s="4">
        <v>4.8059783353900001E-2</v>
      </c>
      <c r="H14" s="4">
        <v>4.7081431659900003E-2</v>
      </c>
      <c r="I14" s="4">
        <v>1.7373737373700002E-2</v>
      </c>
      <c r="J14" s="4">
        <v>1.30456598093E-2</v>
      </c>
      <c r="K14" s="4">
        <v>8.2954241370099997E-3</v>
      </c>
    </row>
    <row r="15" spans="1:11" x14ac:dyDescent="0.2">
      <c r="A15" s="3" t="s">
        <v>35</v>
      </c>
      <c r="B15" s="3" t="s">
        <v>36</v>
      </c>
      <c r="C15" s="3" t="s">
        <v>37</v>
      </c>
      <c r="D15" s="3" t="s">
        <v>38</v>
      </c>
      <c r="E15" s="3" t="s">
        <v>39</v>
      </c>
      <c r="F15" s="4">
        <v>2.2049689441000001E-2</v>
      </c>
      <c r="G15" s="4">
        <v>2.2967228849600001E-2</v>
      </c>
      <c r="H15" s="4">
        <v>1.63343742493E-2</v>
      </c>
      <c r="I15" s="4">
        <v>1.6868686868700002E-2</v>
      </c>
      <c r="J15" s="4">
        <v>2.1889111891600001E-2</v>
      </c>
      <c r="K15" s="4">
        <v>6.9574525020099998E-3</v>
      </c>
    </row>
    <row r="16" spans="1:11" x14ac:dyDescent="0.2">
      <c r="A16" s="12" t="s">
        <v>40</v>
      </c>
      <c r="B16" s="12" t="s">
        <v>41</v>
      </c>
      <c r="C16" s="12" t="s">
        <v>42</v>
      </c>
      <c r="D16" s="12" t="s">
        <v>43</v>
      </c>
      <c r="E16" s="3" t="s">
        <v>44</v>
      </c>
      <c r="F16" s="4">
        <v>7.1428571428599997E-3</v>
      </c>
      <c r="G16" s="4">
        <v>1.1655011655E-2</v>
      </c>
      <c r="H16" s="4">
        <v>1.07294419089E-2</v>
      </c>
      <c r="I16" s="4">
        <v>2.0202020202000001E-4</v>
      </c>
      <c r="J16" s="4">
        <v>1.88158554942E-4</v>
      </c>
      <c r="K16" s="4">
        <v>0</v>
      </c>
    </row>
    <row r="17" spans="1:11" x14ac:dyDescent="0.2">
      <c r="A17" s="12"/>
      <c r="B17" s="12"/>
      <c r="C17" s="12"/>
      <c r="D17" s="12"/>
      <c r="E17" s="3" t="s">
        <v>45</v>
      </c>
      <c r="F17" s="4">
        <v>3.1987577639800001E-2</v>
      </c>
      <c r="G17" s="4">
        <v>2.70122034828E-2</v>
      </c>
      <c r="H17" s="4">
        <v>1.9136840419599999E-2</v>
      </c>
      <c r="I17" s="4">
        <v>4.0404040404000001E-4</v>
      </c>
      <c r="J17" s="4">
        <v>2.5087807325600001E-4</v>
      </c>
      <c r="K17" s="4">
        <v>9.3658014450100004E-4</v>
      </c>
    </row>
    <row r="18" spans="1:11" x14ac:dyDescent="0.2">
      <c r="A18" s="3" t="s">
        <v>46</v>
      </c>
      <c r="B18" s="3" t="s">
        <v>47</v>
      </c>
      <c r="C18" s="3" t="s">
        <v>48</v>
      </c>
      <c r="D18" s="3" t="s">
        <v>49</v>
      </c>
      <c r="E18" s="3" t="s">
        <v>50</v>
      </c>
      <c r="F18" s="4">
        <v>3.10559006211E-4</v>
      </c>
      <c r="G18" s="4">
        <v>3.4279446044200001E-4</v>
      </c>
      <c r="H18" s="4">
        <v>8.0070462006600002E-4</v>
      </c>
      <c r="I18" s="4">
        <v>2.25252525253E-2</v>
      </c>
      <c r="J18" s="4">
        <v>1.6746111389899999E-2</v>
      </c>
      <c r="K18" s="4">
        <v>1.5119079475499999E-2</v>
      </c>
    </row>
    <row r="19" spans="1:11" x14ac:dyDescent="0.2">
      <c r="A19" s="12" t="s">
        <v>51</v>
      </c>
      <c r="B19" s="12" t="s">
        <v>52</v>
      </c>
      <c r="C19" s="3" t="s">
        <v>53</v>
      </c>
      <c r="D19" s="3" t="s">
        <v>53</v>
      </c>
      <c r="E19" s="3" t="s">
        <v>53</v>
      </c>
      <c r="F19" s="4">
        <v>7.4534161490700003E-3</v>
      </c>
      <c r="G19" s="4">
        <v>6.7187714246500002E-3</v>
      </c>
      <c r="H19" s="4">
        <v>5.6850028024699999E-3</v>
      </c>
      <c r="I19" s="4">
        <v>1.10101010101E-2</v>
      </c>
      <c r="J19" s="4">
        <v>9.7215253386899996E-3</v>
      </c>
      <c r="K19" s="4">
        <v>1.11051645705E-2</v>
      </c>
    </row>
    <row r="20" spans="1:11" x14ac:dyDescent="0.2">
      <c r="A20" s="12"/>
      <c r="B20" s="12"/>
      <c r="C20" s="3" t="s">
        <v>54</v>
      </c>
      <c r="D20" s="3" t="s">
        <v>55</v>
      </c>
      <c r="E20" s="3" t="s">
        <v>19</v>
      </c>
      <c r="F20" s="4">
        <v>1.86335403727E-3</v>
      </c>
      <c r="G20" s="4">
        <v>1.02838338132E-3</v>
      </c>
      <c r="H20" s="4">
        <v>1.52133877812E-3</v>
      </c>
      <c r="I20" s="4">
        <v>1.39393939394E-2</v>
      </c>
      <c r="J20" s="4">
        <v>1.26066231811E-2</v>
      </c>
      <c r="K20" s="4">
        <v>8.2954241370099997E-3</v>
      </c>
    </row>
    <row r="21" spans="1:11" x14ac:dyDescent="0.2">
      <c r="A21" s="12"/>
      <c r="B21" s="12"/>
      <c r="C21" s="3" t="s">
        <v>56</v>
      </c>
      <c r="D21" s="3" t="s">
        <v>57</v>
      </c>
      <c r="E21" s="3" t="s">
        <v>58</v>
      </c>
      <c r="F21" s="4">
        <v>8.0745341614899997E-3</v>
      </c>
      <c r="G21" s="4">
        <v>9.2554504319199999E-3</v>
      </c>
      <c r="H21" s="4">
        <v>6.8860597325599996E-3</v>
      </c>
      <c r="I21" s="4">
        <v>1.3737373737399999E-2</v>
      </c>
      <c r="J21" s="4">
        <v>1.48645258404E-2</v>
      </c>
      <c r="K21" s="4">
        <v>1.8731602890000001E-2</v>
      </c>
    </row>
    <row r="22" spans="1:11" x14ac:dyDescent="0.2">
      <c r="A22" s="12"/>
      <c r="B22" s="12"/>
      <c r="C22" s="3" t="s">
        <v>59</v>
      </c>
      <c r="D22" s="3" t="s">
        <v>60</v>
      </c>
      <c r="E22" s="3" t="s">
        <v>60</v>
      </c>
      <c r="F22" s="4">
        <v>5.0621118012399997E-2</v>
      </c>
      <c r="G22" s="4">
        <v>3.8255861785300001E-2</v>
      </c>
      <c r="H22" s="4">
        <v>5.1645447994199997E-2</v>
      </c>
      <c r="I22" s="4">
        <v>0.11363636363600001</v>
      </c>
      <c r="J22" s="4">
        <v>0.116909182137</v>
      </c>
      <c r="K22" s="4">
        <v>0.161894567835</v>
      </c>
    </row>
    <row r="23" spans="1:11" x14ac:dyDescent="0.2">
      <c r="A23" s="12"/>
      <c r="B23" s="12" t="s">
        <v>61</v>
      </c>
      <c r="C23" s="12" t="s">
        <v>62</v>
      </c>
      <c r="D23" s="12" t="s">
        <v>63</v>
      </c>
      <c r="E23" s="3" t="s">
        <v>64</v>
      </c>
      <c r="F23" s="4">
        <v>5.2795031055899999E-3</v>
      </c>
      <c r="G23" s="4">
        <v>8.0899492664199997E-3</v>
      </c>
      <c r="H23" s="4">
        <v>9.3682440547700006E-3</v>
      </c>
      <c r="I23" s="4">
        <v>1.9696969697000001E-2</v>
      </c>
      <c r="J23" s="4">
        <v>1.98193677873E-2</v>
      </c>
      <c r="K23" s="4">
        <v>2.2879314958499999E-2</v>
      </c>
    </row>
    <row r="24" spans="1:11" x14ac:dyDescent="0.2">
      <c r="A24" s="12"/>
      <c r="B24" s="12"/>
      <c r="C24" s="12"/>
      <c r="D24" s="12"/>
      <c r="E24" s="3" t="s">
        <v>65</v>
      </c>
      <c r="F24" s="4">
        <v>1.6770186335399999E-2</v>
      </c>
      <c r="G24" s="4">
        <v>2.1938845468300001E-2</v>
      </c>
      <c r="H24" s="4">
        <v>1.79357834895E-2</v>
      </c>
      <c r="I24" s="4">
        <v>1.10101010101E-2</v>
      </c>
      <c r="J24" s="4">
        <v>1.2732062217800001E-2</v>
      </c>
      <c r="K24" s="4">
        <v>9.3658014450099993E-3</v>
      </c>
    </row>
    <row r="25" spans="1:11" x14ac:dyDescent="0.2">
      <c r="A25" s="12"/>
      <c r="B25" s="12"/>
      <c r="C25" s="12"/>
      <c r="D25" s="3" t="s">
        <v>66</v>
      </c>
      <c r="E25" s="3" t="s">
        <v>67</v>
      </c>
      <c r="F25" s="4">
        <v>0</v>
      </c>
      <c r="G25" s="4">
        <v>0</v>
      </c>
      <c r="H25" s="4">
        <v>0</v>
      </c>
      <c r="I25" s="4">
        <v>2.9494949494899999E-2</v>
      </c>
      <c r="J25" s="4">
        <v>2.8286502759699999E-2</v>
      </c>
      <c r="K25" s="4">
        <v>1.8196414235999998E-2</v>
      </c>
    </row>
    <row r="26" spans="1:11" x14ac:dyDescent="0.2">
      <c r="A26" s="12"/>
      <c r="B26" s="12"/>
      <c r="C26" s="12"/>
      <c r="D26" s="3" t="s">
        <v>68</v>
      </c>
      <c r="E26" s="3" t="s">
        <v>69</v>
      </c>
      <c r="F26" s="4">
        <v>4.6583850931699996E-3</v>
      </c>
      <c r="G26" s="4">
        <v>4.0449746332099999E-3</v>
      </c>
      <c r="H26" s="4">
        <v>5.1245095684199996E-3</v>
      </c>
      <c r="I26" s="4">
        <v>3.3838383838400002E-2</v>
      </c>
      <c r="J26" s="4">
        <v>3.0293527345700001E-2</v>
      </c>
      <c r="K26" s="4">
        <v>2.3146909285499999E-2</v>
      </c>
    </row>
    <row r="27" spans="1:11" x14ac:dyDescent="0.2">
      <c r="A27" s="12"/>
      <c r="B27" s="12"/>
      <c r="C27" s="3" t="s">
        <v>70</v>
      </c>
      <c r="D27" s="3" t="s">
        <v>70</v>
      </c>
      <c r="E27" s="3" t="s">
        <v>70</v>
      </c>
      <c r="F27" s="4">
        <v>1.8944099378900001E-2</v>
      </c>
      <c r="G27" s="4">
        <v>1.1860688331300001E-2</v>
      </c>
      <c r="H27" s="4">
        <v>1.44126831612E-2</v>
      </c>
      <c r="I27" s="4">
        <v>2.0202020202000001E-2</v>
      </c>
      <c r="J27" s="4">
        <v>1.77496236829E-2</v>
      </c>
      <c r="K27" s="4">
        <v>2.3949692266500001E-2</v>
      </c>
    </row>
    <row r="28" spans="1:11" x14ac:dyDescent="0.2">
      <c r="A28" s="12"/>
      <c r="B28" s="12"/>
      <c r="C28" s="12" t="s">
        <v>71</v>
      </c>
      <c r="D28" s="12" t="s">
        <v>72</v>
      </c>
      <c r="E28" s="3" t="s">
        <v>73</v>
      </c>
      <c r="F28" s="4">
        <v>2.4844720496900001E-3</v>
      </c>
      <c r="G28" s="4">
        <v>3.1537090360599998E-3</v>
      </c>
      <c r="H28" s="4">
        <v>2.8825366322400001E-3</v>
      </c>
      <c r="I28" s="4">
        <v>9.23232323232E-2</v>
      </c>
      <c r="J28" s="4">
        <v>9.64626191671E-2</v>
      </c>
      <c r="K28" s="4">
        <v>8.7770939256099995E-2</v>
      </c>
    </row>
    <row r="29" spans="1:11" x14ac:dyDescent="0.2">
      <c r="A29" s="12"/>
      <c r="B29" s="12"/>
      <c r="C29" s="12"/>
      <c r="D29" s="12"/>
      <c r="E29" s="3" t="s">
        <v>74</v>
      </c>
      <c r="F29" s="4">
        <v>0</v>
      </c>
      <c r="G29" s="4">
        <v>2.7423556835299998E-4</v>
      </c>
      <c r="H29" s="4">
        <v>3.2028184802600001E-4</v>
      </c>
      <c r="I29" s="4">
        <v>1.23232323232E-2</v>
      </c>
      <c r="J29" s="4">
        <v>1.10386352233E-2</v>
      </c>
      <c r="K29" s="4">
        <v>1.2443136205499999E-2</v>
      </c>
    </row>
    <row r="30" spans="1:11" x14ac:dyDescent="0.2">
      <c r="A30" s="12"/>
      <c r="B30" s="12"/>
      <c r="C30" s="12"/>
      <c r="D30" s="12"/>
      <c r="E30" s="3" t="s">
        <v>19</v>
      </c>
      <c r="F30" s="4">
        <v>9.3167701863399995E-4</v>
      </c>
      <c r="G30" s="4">
        <v>1.02838338132E-3</v>
      </c>
      <c r="H30" s="4">
        <v>8.0070462006600002E-4</v>
      </c>
      <c r="I30" s="4">
        <v>1.5151515151500001E-2</v>
      </c>
      <c r="J30" s="4">
        <v>1.6432513798299998E-2</v>
      </c>
      <c r="K30" s="4">
        <v>1.8597805726500001E-2</v>
      </c>
    </row>
    <row r="31" spans="1:11" x14ac:dyDescent="0.2">
      <c r="A31" s="12" t="s">
        <v>75</v>
      </c>
      <c r="B31" s="12" t="s">
        <v>76</v>
      </c>
      <c r="C31" s="3" t="s">
        <v>77</v>
      </c>
      <c r="D31" s="3" t="s">
        <v>78</v>
      </c>
      <c r="E31" s="3" t="s">
        <v>79</v>
      </c>
      <c r="F31" s="4">
        <v>3.4161490683200001E-3</v>
      </c>
      <c r="G31" s="4">
        <v>4.8676813382700001E-3</v>
      </c>
      <c r="H31" s="4">
        <v>8.3273280486799994E-3</v>
      </c>
      <c r="I31" s="4">
        <v>2.6666666666699999E-2</v>
      </c>
      <c r="J31" s="4">
        <v>2.3896136477699999E-2</v>
      </c>
      <c r="K31" s="4">
        <v>2.1808937650500002E-2</v>
      </c>
    </row>
    <row r="32" spans="1:11" x14ac:dyDescent="0.2">
      <c r="A32" s="12"/>
      <c r="B32" s="12"/>
      <c r="C32" s="3" t="s">
        <v>19</v>
      </c>
      <c r="D32" s="3" t="s">
        <v>20</v>
      </c>
      <c r="E32" s="3" t="s">
        <v>21</v>
      </c>
      <c r="F32" s="4">
        <v>1.30434782609E-2</v>
      </c>
      <c r="G32" s="4">
        <v>1.4603044014800001E-2</v>
      </c>
      <c r="H32" s="4">
        <v>2.3460645367900001E-2</v>
      </c>
      <c r="I32" s="4">
        <v>1.92929292929E-2</v>
      </c>
      <c r="J32" s="4">
        <v>1.6746111389899999E-2</v>
      </c>
      <c r="K32" s="4">
        <v>1.7928819908999999E-2</v>
      </c>
    </row>
    <row r="33" spans="1:11" x14ac:dyDescent="0.2">
      <c r="A33" s="1"/>
      <c r="B33" s="1"/>
      <c r="C33" s="1"/>
      <c r="D33" s="1"/>
      <c r="E33" s="1"/>
      <c r="F33" s="5"/>
      <c r="G33" s="5"/>
      <c r="H33" s="5"/>
      <c r="I33" s="5"/>
      <c r="J33" s="5"/>
      <c r="K33" s="5"/>
    </row>
    <row r="34" spans="1:11" x14ac:dyDescent="0.2">
      <c r="A34" s="1"/>
      <c r="B34" s="1"/>
      <c r="C34" s="1"/>
      <c r="D34" s="1"/>
      <c r="E34" s="1"/>
      <c r="F34" s="13" t="s">
        <v>0</v>
      </c>
      <c r="G34" s="13"/>
      <c r="H34" s="13"/>
      <c r="I34" s="13" t="s">
        <v>1</v>
      </c>
      <c r="J34" s="13"/>
      <c r="K34" s="13"/>
    </row>
    <row r="35" spans="1:11" x14ac:dyDescent="0.2">
      <c r="A35" s="1"/>
      <c r="B35" s="1"/>
      <c r="C35" s="1"/>
      <c r="D35" s="1"/>
      <c r="E35" s="1"/>
      <c r="F35" s="6" t="s">
        <v>80</v>
      </c>
      <c r="G35" s="6" t="s">
        <v>81</v>
      </c>
      <c r="H35" s="6" t="s">
        <v>82</v>
      </c>
      <c r="I35" s="6" t="s">
        <v>80</v>
      </c>
      <c r="J35" s="6" t="s">
        <v>81</v>
      </c>
      <c r="K35" s="6" t="s">
        <v>82</v>
      </c>
    </row>
    <row r="36" spans="1:11" x14ac:dyDescent="0.2">
      <c r="A36" s="3" t="s">
        <v>28</v>
      </c>
      <c r="B36" s="3" t="s">
        <v>28</v>
      </c>
      <c r="C36" s="3" t="s">
        <v>28</v>
      </c>
      <c r="D36" s="3" t="s">
        <v>28</v>
      </c>
      <c r="E36" s="3" t="s">
        <v>28</v>
      </c>
      <c r="F36" s="4">
        <v>1.7550553223999999E-2</v>
      </c>
      <c r="G36" s="4">
        <v>1.2623574144500001E-2</v>
      </c>
      <c r="H36" s="4">
        <v>1.33767172813E-2</v>
      </c>
      <c r="I36" s="4">
        <v>4.9140049140000003E-4</v>
      </c>
      <c r="J36" s="4">
        <v>2.5223127667799998E-3</v>
      </c>
      <c r="K36" s="4">
        <v>6.6566816441999998E-4</v>
      </c>
    </row>
    <row r="37" spans="1:11" x14ac:dyDescent="0.2">
      <c r="A37" s="3" t="s">
        <v>29</v>
      </c>
      <c r="B37" s="3" t="s">
        <v>30</v>
      </c>
      <c r="C37" s="3" t="s">
        <v>83</v>
      </c>
      <c r="D37" s="3" t="s">
        <v>84</v>
      </c>
      <c r="E37" s="3" t="s">
        <v>85</v>
      </c>
      <c r="F37" s="4">
        <v>1.2590614269400001E-2</v>
      </c>
      <c r="G37" s="4">
        <v>1.4296577946800001E-2</v>
      </c>
      <c r="H37" s="4">
        <v>1.21716076163E-2</v>
      </c>
      <c r="I37" s="4">
        <v>4.9140049140000003E-4</v>
      </c>
      <c r="J37" s="4">
        <v>5.6266977105200004E-3</v>
      </c>
      <c r="K37" s="4">
        <v>1.6641704110499999E-4</v>
      </c>
    </row>
    <row r="38" spans="1:11" x14ac:dyDescent="0.2">
      <c r="A38" s="12" t="s">
        <v>86</v>
      </c>
      <c r="B38" s="12" t="s">
        <v>87</v>
      </c>
      <c r="C38" s="12" t="s">
        <v>88</v>
      </c>
      <c r="D38" s="12" t="s">
        <v>89</v>
      </c>
      <c r="E38" s="3" t="s">
        <v>90</v>
      </c>
      <c r="F38" s="4">
        <v>0</v>
      </c>
      <c r="G38" s="4">
        <v>2.2813688212900002E-3</v>
      </c>
      <c r="H38" s="4">
        <v>1.32562063148E-3</v>
      </c>
      <c r="I38" s="4">
        <v>3.8820638820600002E-2</v>
      </c>
      <c r="J38" s="4">
        <v>0.10748932867700001</v>
      </c>
      <c r="K38" s="4">
        <v>8.4872690963600003E-3</v>
      </c>
    </row>
    <row r="39" spans="1:11" x14ac:dyDescent="0.2">
      <c r="A39" s="12"/>
      <c r="B39" s="12"/>
      <c r="C39" s="12"/>
      <c r="D39" s="12"/>
      <c r="E39" s="3" t="s">
        <v>91</v>
      </c>
      <c r="F39" s="4">
        <v>1.7169019458199999E-2</v>
      </c>
      <c r="G39" s="4">
        <v>1.2319391634999999E-2</v>
      </c>
      <c r="H39" s="4">
        <v>1.3858761147299999E-2</v>
      </c>
      <c r="I39" s="4">
        <v>0</v>
      </c>
      <c r="J39" s="4">
        <v>2.1342646488200002E-3</v>
      </c>
      <c r="K39" s="4">
        <v>0</v>
      </c>
    </row>
    <row r="40" spans="1:11" x14ac:dyDescent="0.2">
      <c r="A40" s="12" t="s">
        <v>92</v>
      </c>
      <c r="B40" s="12" t="s">
        <v>93</v>
      </c>
      <c r="C40" s="3" t="s">
        <v>94</v>
      </c>
      <c r="D40" s="3" t="s">
        <v>95</v>
      </c>
      <c r="E40" s="3" t="s">
        <v>96</v>
      </c>
      <c r="F40" s="4">
        <v>1.8695154521199998E-2</v>
      </c>
      <c r="G40" s="4">
        <v>3.4980988593200001E-2</v>
      </c>
      <c r="H40" s="4">
        <v>4.9530007230700002E-2</v>
      </c>
      <c r="I40" s="4">
        <v>0</v>
      </c>
      <c r="J40" s="4">
        <v>1.9402405898299999E-4</v>
      </c>
      <c r="K40" s="4">
        <v>0</v>
      </c>
    </row>
    <row r="41" spans="1:11" x14ac:dyDescent="0.2">
      <c r="A41" s="12"/>
      <c r="B41" s="12"/>
      <c r="C41" s="3" t="s">
        <v>97</v>
      </c>
      <c r="D41" s="3" t="s">
        <v>98</v>
      </c>
      <c r="E41" s="3" t="s">
        <v>99</v>
      </c>
      <c r="F41" s="4">
        <v>2.13658908813E-2</v>
      </c>
      <c r="G41" s="4">
        <v>3.6806083650200001E-2</v>
      </c>
      <c r="H41" s="4">
        <v>3.8081465413399997E-2</v>
      </c>
      <c r="I41" s="4">
        <v>0</v>
      </c>
      <c r="J41" s="4">
        <v>5.8207217695E-4</v>
      </c>
      <c r="K41" s="4">
        <v>0</v>
      </c>
    </row>
    <row r="42" spans="1:11" x14ac:dyDescent="0.2">
      <c r="A42" s="12"/>
      <c r="B42" s="3" t="s">
        <v>93</v>
      </c>
      <c r="C42" s="3" t="s">
        <v>100</v>
      </c>
      <c r="D42" s="3" t="s">
        <v>100</v>
      </c>
      <c r="E42" s="3" t="s">
        <v>100</v>
      </c>
      <c r="F42" s="4">
        <v>5.4940862266300003E-2</v>
      </c>
      <c r="G42" s="4">
        <v>7.71102661597E-2</v>
      </c>
      <c r="H42" s="4">
        <v>8.8455049409499997E-2</v>
      </c>
      <c r="I42" s="4">
        <v>9.8280098280099991E-4</v>
      </c>
      <c r="J42" s="4">
        <v>7.7609623593300002E-4</v>
      </c>
      <c r="K42" s="4">
        <v>6.6566816441999998E-4</v>
      </c>
    </row>
    <row r="43" spans="1:11" x14ac:dyDescent="0.2">
      <c r="A43" s="12" t="s">
        <v>51</v>
      </c>
      <c r="B43" s="3" t="s">
        <v>52</v>
      </c>
      <c r="C43" s="3" t="s">
        <v>53</v>
      </c>
      <c r="D43" s="3" t="s">
        <v>53</v>
      </c>
      <c r="E43" s="3" t="s">
        <v>53</v>
      </c>
      <c r="F43" s="4">
        <v>2.2892025944299999E-2</v>
      </c>
      <c r="G43" s="4">
        <v>2.2965779467699999E-2</v>
      </c>
      <c r="H43" s="4">
        <v>2.1330441070100001E-2</v>
      </c>
      <c r="I43" s="4">
        <v>9.3366093366099995E-3</v>
      </c>
      <c r="J43" s="4">
        <v>7.1788901823800003E-3</v>
      </c>
      <c r="K43" s="4">
        <v>4.99251123315E-3</v>
      </c>
    </row>
    <row r="44" spans="1:11" x14ac:dyDescent="0.2">
      <c r="A44" s="12"/>
      <c r="B44" s="12" t="s">
        <v>61</v>
      </c>
      <c r="C44" s="3" t="s">
        <v>101</v>
      </c>
      <c r="D44" s="3" t="s">
        <v>102</v>
      </c>
      <c r="E44" s="3" t="s">
        <v>103</v>
      </c>
      <c r="F44" s="4">
        <v>0</v>
      </c>
      <c r="G44" s="4">
        <v>0</v>
      </c>
      <c r="H44" s="4">
        <v>1.20510966498E-4</v>
      </c>
      <c r="I44" s="4">
        <v>1.1793611793600001E-2</v>
      </c>
      <c r="J44" s="4">
        <v>1.1641443539E-2</v>
      </c>
      <c r="K44" s="4">
        <v>1.01514395074E-2</v>
      </c>
    </row>
    <row r="45" spans="1:11" x14ac:dyDescent="0.2">
      <c r="A45" s="12"/>
      <c r="B45" s="12"/>
      <c r="C45" s="12" t="s">
        <v>62</v>
      </c>
      <c r="D45" s="3" t="s">
        <v>104</v>
      </c>
      <c r="E45" s="3" t="s">
        <v>104</v>
      </c>
      <c r="F45" s="4">
        <v>1.4498283098099999E-2</v>
      </c>
      <c r="G45" s="4">
        <v>9.4296577946799999E-3</v>
      </c>
      <c r="H45" s="4">
        <v>1.01229211858E-2</v>
      </c>
      <c r="I45" s="4">
        <v>3.1941031941000002E-2</v>
      </c>
      <c r="J45" s="4">
        <v>1.0865347303100001E-2</v>
      </c>
      <c r="K45" s="4">
        <v>2.5794641371300001E-2</v>
      </c>
    </row>
    <row r="46" spans="1:11" x14ac:dyDescent="0.2">
      <c r="A46" s="12"/>
      <c r="B46" s="12"/>
      <c r="C46" s="12"/>
      <c r="D46" s="12" t="s">
        <v>63</v>
      </c>
      <c r="E46" s="3" t="s">
        <v>105</v>
      </c>
      <c r="F46" s="4">
        <v>0</v>
      </c>
      <c r="G46" s="4">
        <v>1.52091254753E-4</v>
      </c>
      <c r="H46" s="4">
        <v>1.20510966498E-4</v>
      </c>
      <c r="I46" s="4">
        <v>2.5061425061400001E-2</v>
      </c>
      <c r="J46" s="4">
        <v>1.62980209546E-2</v>
      </c>
      <c r="K46" s="4">
        <v>2.6293892494599999E-2</v>
      </c>
    </row>
    <row r="47" spans="1:11" x14ac:dyDescent="0.2">
      <c r="A47" s="12"/>
      <c r="B47" s="12"/>
      <c r="C47" s="12"/>
      <c r="D47" s="12"/>
      <c r="E47" s="3" t="s">
        <v>64</v>
      </c>
      <c r="F47" s="4">
        <v>3.8153376573800003E-2</v>
      </c>
      <c r="G47" s="4">
        <v>3.3003802281399999E-2</v>
      </c>
      <c r="H47" s="4">
        <v>2.72354784285E-2</v>
      </c>
      <c r="I47" s="4">
        <v>0.68402948402899999</v>
      </c>
      <c r="J47" s="4">
        <v>0.373496313543</v>
      </c>
      <c r="K47" s="4">
        <v>0.76451988683600003</v>
      </c>
    </row>
    <row r="48" spans="1:11" x14ac:dyDescent="0.2">
      <c r="A48" s="12"/>
      <c r="B48" s="12"/>
      <c r="C48" s="12"/>
      <c r="D48" s="3" t="s">
        <v>106</v>
      </c>
      <c r="E48" s="3" t="s">
        <v>107</v>
      </c>
      <c r="F48" s="4">
        <v>1.2590614269400001E-2</v>
      </c>
      <c r="G48" s="4">
        <v>1.12547528517E-2</v>
      </c>
      <c r="H48" s="4">
        <v>9.1588334538400002E-3</v>
      </c>
      <c r="I48" s="4">
        <v>4.3734643734600002E-2</v>
      </c>
      <c r="J48" s="4">
        <v>2.69693441987E-2</v>
      </c>
      <c r="K48" s="4">
        <v>3.2950574138800003E-2</v>
      </c>
    </row>
    <row r="49" spans="1:26" x14ac:dyDescent="0.2">
      <c r="A49" s="12"/>
      <c r="B49" s="12"/>
      <c r="C49" s="12"/>
      <c r="D49" s="12" t="s">
        <v>68</v>
      </c>
      <c r="E49" s="3" t="s">
        <v>108</v>
      </c>
      <c r="F49" s="4">
        <v>0.26173216329600002</v>
      </c>
      <c r="G49" s="4">
        <v>0.23376425855499999</v>
      </c>
      <c r="H49" s="4">
        <v>0.28018799710800002</v>
      </c>
      <c r="I49" s="4">
        <v>4.9140049140000003E-3</v>
      </c>
      <c r="J49" s="4">
        <v>0.180442374854</v>
      </c>
      <c r="K49" s="4">
        <v>4.1604260276299999E-3</v>
      </c>
    </row>
    <row r="50" spans="1:26" x14ac:dyDescent="0.2">
      <c r="A50" s="12"/>
      <c r="B50" s="12"/>
      <c r="C50" s="12"/>
      <c r="D50" s="12"/>
      <c r="E50" s="3" t="s">
        <v>109</v>
      </c>
      <c r="F50" s="4">
        <v>2.70888973674E-2</v>
      </c>
      <c r="G50" s="4">
        <v>7.9087452471500001E-3</v>
      </c>
      <c r="H50" s="4">
        <v>6.6281031573900001E-3</v>
      </c>
      <c r="I50" s="4">
        <v>0</v>
      </c>
      <c r="J50" s="4">
        <v>1.35816841288E-3</v>
      </c>
      <c r="K50" s="4">
        <v>1.6641704110499999E-4</v>
      </c>
    </row>
    <row r="51" spans="1:26" x14ac:dyDescent="0.2">
      <c r="A51" s="12"/>
      <c r="B51" s="12"/>
      <c r="C51" s="12"/>
      <c r="D51" s="12"/>
      <c r="E51" s="3" t="s">
        <v>110</v>
      </c>
      <c r="F51" s="4">
        <v>1.10644792064E-2</v>
      </c>
      <c r="G51" s="4">
        <v>1.15589353612E-2</v>
      </c>
      <c r="H51" s="4">
        <v>3.73583996144E-3</v>
      </c>
      <c r="I51" s="4">
        <v>0</v>
      </c>
      <c r="J51" s="4">
        <v>1.5521924718700001E-3</v>
      </c>
      <c r="K51" s="4">
        <v>0</v>
      </c>
    </row>
    <row r="52" spans="1:26" x14ac:dyDescent="0.2">
      <c r="A52" s="12"/>
      <c r="B52" s="12"/>
      <c r="C52" s="12"/>
      <c r="D52" s="3" t="s">
        <v>111</v>
      </c>
      <c r="E52" s="3" t="s">
        <v>112</v>
      </c>
      <c r="F52" s="4">
        <v>3.8153376573800001E-4</v>
      </c>
      <c r="G52" s="4">
        <v>1.52091254753E-4</v>
      </c>
      <c r="H52" s="4">
        <v>4.8204386599199999E-4</v>
      </c>
      <c r="I52" s="4">
        <v>1.4742014742000001E-3</v>
      </c>
      <c r="J52" s="4">
        <v>3.29840900272E-2</v>
      </c>
      <c r="K52" s="4">
        <v>1.1649192877399999E-3</v>
      </c>
    </row>
    <row r="53" spans="1:26" x14ac:dyDescent="0.2">
      <c r="A53" s="12"/>
      <c r="B53" s="12"/>
      <c r="C53" s="3" t="s">
        <v>70</v>
      </c>
      <c r="D53" s="3" t="s">
        <v>70</v>
      </c>
      <c r="E53" s="3" t="s">
        <v>70</v>
      </c>
      <c r="F53" s="4">
        <v>2.3273559709999999E-2</v>
      </c>
      <c r="G53" s="4">
        <v>2.23574144487E-2</v>
      </c>
      <c r="H53" s="4">
        <v>2.0607375271100001E-2</v>
      </c>
      <c r="I53" s="4">
        <v>5.4054054054100001E-3</v>
      </c>
      <c r="J53" s="4">
        <v>8.3430345362800005E-3</v>
      </c>
      <c r="K53" s="4">
        <v>7.9880179730399993E-3</v>
      </c>
    </row>
    <row r="54" spans="1:26" x14ac:dyDescent="0.2">
      <c r="A54" s="12"/>
      <c r="B54" s="12"/>
      <c r="C54" s="12" t="s">
        <v>71</v>
      </c>
      <c r="D54" s="12" t="s">
        <v>72</v>
      </c>
      <c r="E54" s="3" t="s">
        <v>73</v>
      </c>
      <c r="F54" s="4">
        <v>0.141930560855</v>
      </c>
      <c r="G54" s="4">
        <v>0.14889733840300001</v>
      </c>
      <c r="H54" s="4">
        <v>0.12424680645900001</v>
      </c>
      <c r="I54" s="4">
        <v>4.9140049140000003E-4</v>
      </c>
      <c r="J54" s="4">
        <v>1.7462165308499999E-3</v>
      </c>
      <c r="K54" s="4">
        <v>1.1649192877399999E-3</v>
      </c>
    </row>
    <row r="55" spans="1:26" x14ac:dyDescent="0.2">
      <c r="A55" s="12"/>
      <c r="B55" s="12"/>
      <c r="C55" s="12"/>
      <c r="D55" s="12"/>
      <c r="E55" s="3" t="s">
        <v>74</v>
      </c>
      <c r="F55" s="4">
        <v>1.41167493323E-2</v>
      </c>
      <c r="G55" s="4">
        <v>1.03422053232E-2</v>
      </c>
      <c r="H55" s="4">
        <v>1.22921185828E-2</v>
      </c>
      <c r="I55" s="4">
        <v>0</v>
      </c>
      <c r="J55" s="4">
        <v>3.8804811796699999E-4</v>
      </c>
      <c r="K55" s="4">
        <v>3.3283408220999999E-4</v>
      </c>
    </row>
    <row r="56" spans="1:26" x14ac:dyDescent="0.2">
      <c r="A56" s="12"/>
      <c r="B56" s="12"/>
      <c r="C56" s="3" t="s">
        <v>113</v>
      </c>
      <c r="D56" s="3" t="s">
        <v>114</v>
      </c>
      <c r="E56" s="3" t="s">
        <v>115</v>
      </c>
      <c r="F56" s="4">
        <v>3.8153376573800001E-4</v>
      </c>
      <c r="G56" s="4">
        <v>4.5627376425899999E-4</v>
      </c>
      <c r="H56" s="4">
        <v>3.6153289949399998E-4</v>
      </c>
      <c r="I56" s="4">
        <v>9.3366093366099995E-2</v>
      </c>
      <c r="J56" s="4">
        <v>4.2491268917299999E-2</v>
      </c>
      <c r="K56" s="4">
        <v>7.1725744716299999E-2</v>
      </c>
    </row>
    <row r="57" spans="1:26" x14ac:dyDescent="0.2">
      <c r="A57" s="1"/>
      <c r="B57" s="1"/>
      <c r="C57" s="1"/>
      <c r="D57" s="1"/>
      <c r="E57" s="1"/>
      <c r="F57" s="5"/>
      <c r="G57" s="5"/>
      <c r="H57" s="5"/>
      <c r="I57" s="5"/>
      <c r="J57" s="5"/>
      <c r="K57" s="5"/>
    </row>
    <row r="58" spans="1:26" x14ac:dyDescent="0.2">
      <c r="A58" s="1"/>
      <c r="B58" s="1"/>
      <c r="C58" s="1"/>
      <c r="D58" s="1"/>
      <c r="E58" s="1"/>
      <c r="F58" s="5"/>
      <c r="G58" s="5"/>
      <c r="H58" s="5"/>
      <c r="I58" s="5"/>
      <c r="J58" s="5"/>
      <c r="K58" s="5"/>
    </row>
    <row r="59" spans="1:26" x14ac:dyDescent="0.2">
      <c r="A59" s="1"/>
      <c r="B59" s="1"/>
      <c r="C59" s="1"/>
      <c r="D59" s="1"/>
      <c r="E59" s="1"/>
      <c r="F59" s="13" t="s">
        <v>0</v>
      </c>
      <c r="G59" s="13"/>
      <c r="H59" s="13"/>
      <c r="I59" s="13" t="s">
        <v>1</v>
      </c>
      <c r="J59" s="13"/>
      <c r="K59" s="13"/>
    </row>
    <row r="60" spans="1:26" x14ac:dyDescent="0.2">
      <c r="A60" s="1"/>
      <c r="B60" s="1"/>
      <c r="C60" s="1"/>
      <c r="D60" s="1"/>
      <c r="E60" s="1"/>
      <c r="F60" s="6" t="s">
        <v>116</v>
      </c>
      <c r="G60" s="6" t="s">
        <v>117</v>
      </c>
      <c r="H60" s="6" t="s">
        <v>118</v>
      </c>
      <c r="I60" s="6" t="s">
        <v>116</v>
      </c>
      <c r="J60" s="6" t="s">
        <v>117</v>
      </c>
      <c r="K60" s="6" t="s">
        <v>118</v>
      </c>
    </row>
    <row r="61" spans="1:26" x14ac:dyDescent="0.2">
      <c r="A61" s="3" t="s">
        <v>28</v>
      </c>
      <c r="B61" s="3" t="s">
        <v>28</v>
      </c>
      <c r="C61" s="3" t="s">
        <v>28</v>
      </c>
      <c r="D61" s="3" t="s">
        <v>28</v>
      </c>
      <c r="E61" s="3" t="s">
        <v>28</v>
      </c>
      <c r="F61" s="4">
        <v>8.0491132332900003E-3</v>
      </c>
      <c r="G61" s="4">
        <v>1.24852767962E-2</v>
      </c>
      <c r="H61" s="4">
        <v>1.26272912424E-2</v>
      </c>
      <c r="I61" s="4">
        <v>9.5458884494699998E-4</v>
      </c>
      <c r="J61" s="4">
        <v>2.21361372441E-3</v>
      </c>
      <c r="K61" s="4">
        <v>1.17901355866E-3</v>
      </c>
    </row>
    <row r="62" spans="1:26" x14ac:dyDescent="0.2">
      <c r="A62" s="12" t="s">
        <v>29</v>
      </c>
      <c r="B62" s="12" t="s">
        <v>30</v>
      </c>
      <c r="C62" s="3" t="s">
        <v>31</v>
      </c>
      <c r="D62" s="3" t="s">
        <v>119</v>
      </c>
      <c r="E62" s="3" t="s">
        <v>19</v>
      </c>
      <c r="F62" s="4">
        <v>1.8690313779E-2</v>
      </c>
      <c r="G62" s="4">
        <v>2.1672555948200001E-2</v>
      </c>
      <c r="H62" s="4">
        <v>9.7759674134399992E-3</v>
      </c>
      <c r="I62" s="4">
        <v>0</v>
      </c>
      <c r="J62" s="4">
        <v>0</v>
      </c>
      <c r="K62" s="4">
        <v>0</v>
      </c>
    </row>
    <row r="63" spans="1:26" x14ac:dyDescent="0.2">
      <c r="A63" s="12"/>
      <c r="B63" s="12"/>
      <c r="C63" s="3" t="s">
        <v>83</v>
      </c>
      <c r="D63" s="3" t="s">
        <v>84</v>
      </c>
      <c r="E63" s="3" t="s">
        <v>85</v>
      </c>
      <c r="F63" s="4">
        <v>5.0477489768100004E-3</v>
      </c>
      <c r="G63" s="4">
        <v>4.7114252061200004E-3</v>
      </c>
      <c r="H63" s="4">
        <v>2.8513238289200001E-3</v>
      </c>
      <c r="I63" s="4">
        <v>1.0091367789400001E-2</v>
      </c>
      <c r="J63" s="4">
        <v>1.3558384062E-2</v>
      </c>
      <c r="K63" s="4">
        <v>5.1090587541800002E-3</v>
      </c>
    </row>
    <row r="64" spans="1:26" x14ac:dyDescent="0.2">
      <c r="A64" s="3" t="s">
        <v>86</v>
      </c>
      <c r="B64" s="3" t="s">
        <v>87</v>
      </c>
      <c r="C64" s="3" t="s">
        <v>88</v>
      </c>
      <c r="D64" s="3" t="s">
        <v>89</v>
      </c>
      <c r="E64" s="3" t="s">
        <v>90</v>
      </c>
      <c r="F64" s="7">
        <v>1.18690313779E-2</v>
      </c>
      <c r="G64" s="7">
        <v>2.1201413427599999E-2</v>
      </c>
      <c r="H64" s="7">
        <v>1.42566191446E-2</v>
      </c>
      <c r="I64" s="7">
        <v>0.198827219419</v>
      </c>
      <c r="J64" s="7">
        <v>0.18400664084099999</v>
      </c>
      <c r="K64" s="7">
        <v>0.11220279033199999</v>
      </c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x14ac:dyDescent="0.2">
      <c r="A65" s="3" t="s">
        <v>40</v>
      </c>
      <c r="B65" s="3" t="s">
        <v>41</v>
      </c>
      <c r="C65" s="3" t="s">
        <v>120</v>
      </c>
      <c r="D65" s="3" t="s">
        <v>120</v>
      </c>
      <c r="E65" s="3" t="s">
        <v>120</v>
      </c>
      <c r="F65" s="4">
        <v>9.2769440654800004E-3</v>
      </c>
      <c r="G65" s="4">
        <v>9.4228504122499997E-3</v>
      </c>
      <c r="H65" s="4">
        <v>1.3034623217900001E-2</v>
      </c>
      <c r="I65" s="4">
        <v>2.7273966998500002E-4</v>
      </c>
      <c r="J65" s="4">
        <v>2.7670171555099998E-4</v>
      </c>
      <c r="K65" s="4">
        <v>2.9475338966399999E-4</v>
      </c>
    </row>
    <row r="66" spans="1:26" x14ac:dyDescent="0.2">
      <c r="A66" s="12" t="s">
        <v>51</v>
      </c>
      <c r="B66" s="12" t="s">
        <v>52</v>
      </c>
      <c r="C66" s="3" t="s">
        <v>121</v>
      </c>
      <c r="D66" s="3" t="s">
        <v>122</v>
      </c>
      <c r="E66" s="3" t="s">
        <v>123</v>
      </c>
      <c r="F66" s="4">
        <v>2.4693042291999999E-2</v>
      </c>
      <c r="G66" s="4">
        <v>2.85041224971E-2</v>
      </c>
      <c r="H66" s="4">
        <v>3.4623217922600001E-2</v>
      </c>
      <c r="I66" s="4">
        <v>1.36369834992E-4</v>
      </c>
      <c r="J66" s="4">
        <v>0</v>
      </c>
      <c r="K66" s="4">
        <v>2.9475338966399999E-4</v>
      </c>
    </row>
    <row r="67" spans="1:26" x14ac:dyDescent="0.2">
      <c r="A67" s="12"/>
      <c r="B67" s="12"/>
      <c r="C67" s="3" t="s">
        <v>53</v>
      </c>
      <c r="D67" s="3" t="s">
        <v>53</v>
      </c>
      <c r="E67" s="3" t="s">
        <v>53</v>
      </c>
      <c r="F67" s="4">
        <v>1.0777626193700001E-2</v>
      </c>
      <c r="G67" s="4">
        <v>1.5076560659600001E-2</v>
      </c>
      <c r="H67" s="4">
        <v>1.14052953157E-2</v>
      </c>
      <c r="I67" s="4">
        <v>8.0458202645599993E-3</v>
      </c>
      <c r="J67" s="4">
        <v>6.6408411732199997E-3</v>
      </c>
      <c r="K67" s="4">
        <v>5.6985655335000003E-3</v>
      </c>
    </row>
    <row r="68" spans="1:26" x14ac:dyDescent="0.2">
      <c r="A68" s="12"/>
      <c r="B68" s="12"/>
      <c r="C68" s="12" t="s">
        <v>124</v>
      </c>
      <c r="D68" s="12" t="s">
        <v>125</v>
      </c>
      <c r="E68" s="3" t="s">
        <v>126</v>
      </c>
      <c r="F68" s="4">
        <v>1.10504774898E-2</v>
      </c>
      <c r="G68" s="4">
        <v>1.36631330978E-2</v>
      </c>
      <c r="H68" s="4">
        <v>9.7759674134399992E-3</v>
      </c>
      <c r="I68" s="4">
        <v>9.9686349379499994E-2</v>
      </c>
      <c r="J68" s="4">
        <v>8.4670724958500004E-2</v>
      </c>
      <c r="K68" s="4">
        <v>5.8754175673000002E-2</v>
      </c>
    </row>
    <row r="69" spans="1:26" x14ac:dyDescent="0.2">
      <c r="A69" s="12"/>
      <c r="B69" s="12"/>
      <c r="C69" s="12"/>
      <c r="D69" s="12"/>
      <c r="E69" s="3" t="s">
        <v>127</v>
      </c>
      <c r="F69" s="4">
        <v>2.9740791268799999E-2</v>
      </c>
      <c r="G69" s="4">
        <v>3.6749116607800003E-2</v>
      </c>
      <c r="H69" s="4">
        <v>3.0549898167E-2</v>
      </c>
      <c r="I69" s="4">
        <v>1.0909586799400001E-3</v>
      </c>
      <c r="J69" s="4">
        <v>2.7670171555099998E-4</v>
      </c>
      <c r="K69" s="4">
        <v>1.9650225977600001E-4</v>
      </c>
    </row>
    <row r="70" spans="1:26" x14ac:dyDescent="0.2">
      <c r="A70" s="12"/>
      <c r="B70" s="12"/>
      <c r="C70" s="3" t="s">
        <v>128</v>
      </c>
      <c r="D70" s="3" t="s">
        <v>19</v>
      </c>
      <c r="E70" s="3" t="s">
        <v>21</v>
      </c>
      <c r="F70" s="4">
        <v>1.21418826739E-2</v>
      </c>
      <c r="G70" s="4">
        <v>1.0365135453500001E-2</v>
      </c>
      <c r="H70" s="4">
        <v>7.3319755600799999E-3</v>
      </c>
      <c r="I70" s="4">
        <v>1.3636983499200001E-3</v>
      </c>
      <c r="J70" s="4">
        <v>2.4903154399600002E-3</v>
      </c>
      <c r="K70" s="4">
        <v>3.9300451955200002E-4</v>
      </c>
    </row>
    <row r="71" spans="1:26" x14ac:dyDescent="0.2">
      <c r="A71" s="12"/>
      <c r="B71" s="12"/>
      <c r="C71" s="12" t="s">
        <v>56</v>
      </c>
      <c r="D71" s="3" t="s">
        <v>129</v>
      </c>
      <c r="E71" s="3" t="s">
        <v>130</v>
      </c>
      <c r="F71" s="4">
        <v>8.86766712142E-3</v>
      </c>
      <c r="G71" s="4">
        <v>1.13074204947E-2</v>
      </c>
      <c r="H71" s="4">
        <v>9.3686354378799998E-3</v>
      </c>
      <c r="I71" s="4">
        <v>0</v>
      </c>
      <c r="J71" s="4">
        <v>0</v>
      </c>
      <c r="K71" s="4">
        <v>0</v>
      </c>
    </row>
    <row r="72" spans="1:26" x14ac:dyDescent="0.2">
      <c r="A72" s="12"/>
      <c r="B72" s="12"/>
      <c r="C72" s="12"/>
      <c r="D72" s="3" t="s">
        <v>131</v>
      </c>
      <c r="E72" s="3" t="s">
        <v>132</v>
      </c>
      <c r="F72" s="4">
        <v>0.15770804911299999</v>
      </c>
      <c r="G72" s="4">
        <v>0.15265017667799999</v>
      </c>
      <c r="H72" s="4">
        <v>0.16130346232199999</v>
      </c>
      <c r="I72" s="4">
        <v>8.1821900995499995E-4</v>
      </c>
      <c r="J72" s="4">
        <v>0</v>
      </c>
      <c r="K72" s="4">
        <v>0</v>
      </c>
    </row>
    <row r="73" spans="1:26" x14ac:dyDescent="0.2">
      <c r="A73" s="12"/>
      <c r="B73" s="12"/>
      <c r="C73" s="12" t="s">
        <v>133</v>
      </c>
      <c r="D73" s="12" t="s">
        <v>134</v>
      </c>
      <c r="E73" s="3" t="s">
        <v>135</v>
      </c>
      <c r="F73" s="4">
        <v>1.9099590723099999E-3</v>
      </c>
      <c r="G73" s="4">
        <v>2.3557126030599999E-4</v>
      </c>
      <c r="H73" s="4">
        <v>4.0733197556E-4</v>
      </c>
      <c r="I73" s="4">
        <v>8.1821900995499995E-4</v>
      </c>
      <c r="J73" s="4">
        <v>5.53403431101E-4</v>
      </c>
      <c r="K73" s="4">
        <v>7.8600903910400004E-4</v>
      </c>
    </row>
    <row r="74" spans="1:26" x14ac:dyDescent="0.2">
      <c r="A74" s="12"/>
      <c r="B74" s="12"/>
      <c r="C74" s="12"/>
      <c r="D74" s="12"/>
      <c r="E74" s="3" t="s">
        <v>136</v>
      </c>
      <c r="F74" s="4">
        <v>0.15552523874499999</v>
      </c>
      <c r="G74" s="4">
        <v>0.120848056537</v>
      </c>
      <c r="H74" s="4">
        <v>0.12505091649700001</v>
      </c>
      <c r="I74" s="4">
        <v>1.3091504159300001E-2</v>
      </c>
      <c r="J74" s="4">
        <v>1.52185943553E-2</v>
      </c>
      <c r="K74" s="4">
        <v>7.3688347415999996E-3</v>
      </c>
    </row>
    <row r="75" spans="1:26" x14ac:dyDescent="0.2">
      <c r="A75" s="12"/>
      <c r="B75" s="12"/>
      <c r="C75" s="12"/>
      <c r="D75" s="12"/>
      <c r="E75" s="3" t="s">
        <v>137</v>
      </c>
      <c r="F75" s="4">
        <v>1.0368349249699999E-2</v>
      </c>
      <c r="G75" s="4">
        <v>1.01295641932E-2</v>
      </c>
      <c r="H75" s="4">
        <v>1.4663951120200001E-2</v>
      </c>
      <c r="I75" s="4">
        <v>6.5048411291400002E-2</v>
      </c>
      <c r="J75" s="4">
        <v>6.0874377421100002E-2</v>
      </c>
      <c r="K75" s="4">
        <v>3.1440361564199999E-2</v>
      </c>
    </row>
    <row r="76" spans="1:26" x14ac:dyDescent="0.2">
      <c r="A76" s="12"/>
      <c r="B76" s="12"/>
      <c r="C76" s="3" t="s">
        <v>138</v>
      </c>
      <c r="D76" s="3" t="s">
        <v>139</v>
      </c>
      <c r="E76" s="3" t="s">
        <v>140</v>
      </c>
      <c r="F76" s="4">
        <v>5.9072305593499998E-2</v>
      </c>
      <c r="G76" s="4">
        <v>4.7349823321600003E-2</v>
      </c>
      <c r="H76" s="4">
        <v>6.6395112016299995E-2</v>
      </c>
      <c r="I76" s="4">
        <v>7.2276012546000001E-3</v>
      </c>
      <c r="J76" s="4">
        <v>1.2174875484199999E-2</v>
      </c>
      <c r="K76" s="4">
        <v>4.6178031047399998E-3</v>
      </c>
    </row>
    <row r="77" spans="1:26" x14ac:dyDescent="0.2">
      <c r="A77" s="12"/>
      <c r="B77" s="12" t="s">
        <v>61</v>
      </c>
      <c r="C77" s="12" t="s">
        <v>62</v>
      </c>
      <c r="D77" s="12" t="s">
        <v>63</v>
      </c>
      <c r="E77" s="3" t="s">
        <v>64</v>
      </c>
      <c r="F77" s="7">
        <v>5.3478854024600002E-2</v>
      </c>
      <c r="G77" s="7">
        <v>5.3239104829200003E-2</v>
      </c>
      <c r="H77" s="7">
        <v>3.7881873727100002E-2</v>
      </c>
      <c r="I77" s="7">
        <v>7.6776217100800001E-2</v>
      </c>
      <c r="J77" s="7">
        <v>7.7199778638600003E-2</v>
      </c>
      <c r="K77" s="7">
        <v>0.37826685006900002</v>
      </c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x14ac:dyDescent="0.2">
      <c r="A78" s="12"/>
      <c r="B78" s="12"/>
      <c r="C78" s="12"/>
      <c r="D78" s="12"/>
      <c r="E78" s="3" t="s">
        <v>141</v>
      </c>
      <c r="F78" s="4">
        <v>1.36425648022E-2</v>
      </c>
      <c r="G78" s="4">
        <v>1.1071849234399999E-2</v>
      </c>
      <c r="H78" s="4">
        <v>1.5885947046799999E-2</v>
      </c>
      <c r="I78" s="4">
        <v>5.85026592118E-2</v>
      </c>
      <c r="J78" s="4">
        <v>5.3956834532400001E-2</v>
      </c>
      <c r="K78" s="4">
        <v>3.4191393201000002E-2</v>
      </c>
    </row>
    <row r="79" spans="1:26" x14ac:dyDescent="0.2">
      <c r="A79" s="12"/>
      <c r="B79" s="12"/>
      <c r="C79" s="12"/>
      <c r="D79" s="3" t="s">
        <v>106</v>
      </c>
      <c r="E79" s="3" t="s">
        <v>107</v>
      </c>
      <c r="F79" s="4">
        <v>1.41882673943E-2</v>
      </c>
      <c r="G79" s="4">
        <v>1.8374558303900002E-2</v>
      </c>
      <c r="H79" s="4">
        <v>1.54786150713E-2</v>
      </c>
      <c r="I79" s="4">
        <v>5.86390290468E-3</v>
      </c>
      <c r="J79" s="4">
        <v>4.9806308799099997E-3</v>
      </c>
      <c r="K79" s="4">
        <v>2.80015720181E-2</v>
      </c>
    </row>
    <row r="80" spans="1:26" x14ac:dyDescent="0.2">
      <c r="A80" s="12"/>
      <c r="B80" s="12"/>
      <c r="C80" s="12"/>
      <c r="D80" s="3" t="s">
        <v>68</v>
      </c>
      <c r="E80" s="3" t="s">
        <v>108</v>
      </c>
      <c r="F80" s="7">
        <v>4.0927694406499996E-3</v>
      </c>
      <c r="G80" s="7">
        <v>3.0624263839800002E-3</v>
      </c>
      <c r="H80" s="7">
        <v>3.25865580448E-3</v>
      </c>
      <c r="I80" s="7">
        <v>0.32510568662200001</v>
      </c>
      <c r="J80" s="7">
        <v>0.33868289983400002</v>
      </c>
      <c r="K80" s="7">
        <v>0.15287875810599999</v>
      </c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13" x14ac:dyDescent="0.2">
      <c r="A81" s="12"/>
      <c r="B81" s="12"/>
      <c r="C81" s="12"/>
      <c r="D81" s="3" t="s">
        <v>111</v>
      </c>
      <c r="E81" s="3" t="s">
        <v>112</v>
      </c>
      <c r="F81" s="4">
        <v>9.9590723055900006E-3</v>
      </c>
      <c r="G81" s="4">
        <v>6.1248527679600004E-3</v>
      </c>
      <c r="H81" s="4">
        <v>5.2953156822799999E-3</v>
      </c>
      <c r="I81" s="4">
        <v>5.6320741851900002E-2</v>
      </c>
      <c r="J81" s="4">
        <v>6.4194798007700005E-2</v>
      </c>
      <c r="K81" s="4">
        <v>3.2521123992899997E-2</v>
      </c>
    </row>
    <row r="82" spans="1:13" x14ac:dyDescent="0.2">
      <c r="A82" s="12"/>
      <c r="B82" s="12"/>
      <c r="C82" s="12" t="s">
        <v>142</v>
      </c>
      <c r="D82" s="12" t="s">
        <v>143</v>
      </c>
      <c r="E82" s="3" t="s">
        <v>144</v>
      </c>
      <c r="F82" s="4">
        <v>0.116507503411</v>
      </c>
      <c r="G82" s="4">
        <v>0.114016489988</v>
      </c>
      <c r="H82" s="4">
        <v>0.113238289206</v>
      </c>
      <c r="I82" s="4">
        <v>4.09109504977E-4</v>
      </c>
      <c r="J82" s="4">
        <v>0</v>
      </c>
      <c r="K82" s="4">
        <v>9.8251129888000005E-5</v>
      </c>
    </row>
    <row r="83" spans="1:13" x14ac:dyDescent="0.2">
      <c r="A83" s="12"/>
      <c r="B83" s="12"/>
      <c r="C83" s="12"/>
      <c r="D83" s="12"/>
      <c r="E83" s="3"/>
      <c r="F83" s="4"/>
      <c r="G83" s="4"/>
      <c r="H83" s="4"/>
      <c r="I83" s="4"/>
      <c r="J83" s="4"/>
      <c r="K83" s="4"/>
    </row>
    <row r="84" spans="1:13" x14ac:dyDescent="0.2">
      <c r="A84" s="12"/>
      <c r="B84" s="12"/>
      <c r="C84" s="12"/>
      <c r="D84" s="12"/>
      <c r="E84" s="3" t="s">
        <v>19</v>
      </c>
      <c r="F84" s="4">
        <v>1.3096862210100001E-2</v>
      </c>
      <c r="G84" s="4">
        <v>1.20141342756E-2</v>
      </c>
      <c r="H84" s="4">
        <v>1.2219959266799999E-2</v>
      </c>
      <c r="I84" s="4">
        <v>8.1821900995499995E-4</v>
      </c>
      <c r="J84" s="4">
        <v>8.3010514665200004E-4</v>
      </c>
      <c r="K84" s="4">
        <v>5.8950677932799998E-4</v>
      </c>
    </row>
    <row r="85" spans="1:13" x14ac:dyDescent="0.2">
      <c r="A85" s="1"/>
      <c r="B85" s="1"/>
      <c r="C85" s="1"/>
      <c r="D85" s="1"/>
      <c r="E85" s="1"/>
      <c r="F85" s="5"/>
      <c r="G85" s="5"/>
      <c r="H85" s="5"/>
      <c r="I85" s="5"/>
      <c r="J85" s="5"/>
      <c r="K85" s="5"/>
    </row>
    <row r="86" spans="1:13" x14ac:dyDescent="0.2">
      <c r="A86" s="1"/>
      <c r="B86" s="1"/>
      <c r="C86" s="1"/>
      <c r="D86" s="1"/>
      <c r="E86" s="1"/>
      <c r="F86" s="13" t="s">
        <v>0</v>
      </c>
      <c r="G86" s="13"/>
      <c r="H86" s="13"/>
      <c r="I86" s="13" t="s">
        <v>1</v>
      </c>
      <c r="J86" s="13"/>
      <c r="K86" s="13"/>
      <c r="L86" s="5"/>
      <c r="M86" s="5"/>
    </row>
    <row r="87" spans="1:13" x14ac:dyDescent="0.2">
      <c r="A87" s="1"/>
      <c r="B87" s="1"/>
      <c r="C87" s="1"/>
      <c r="D87" s="1"/>
      <c r="E87" s="1"/>
      <c r="F87" s="6" t="s">
        <v>145</v>
      </c>
      <c r="G87" s="6" t="s">
        <v>146</v>
      </c>
      <c r="H87" s="6" t="s">
        <v>147</v>
      </c>
      <c r="I87" s="6" t="s">
        <v>145</v>
      </c>
      <c r="J87" s="6" t="s">
        <v>148</v>
      </c>
      <c r="K87" s="6" t="s">
        <v>147</v>
      </c>
    </row>
    <row r="88" spans="1:13" x14ac:dyDescent="0.2">
      <c r="A88" s="12" t="s">
        <v>13</v>
      </c>
      <c r="B88" s="3" t="s">
        <v>14</v>
      </c>
      <c r="C88" s="3" t="s">
        <v>15</v>
      </c>
      <c r="D88" s="3" t="s">
        <v>149</v>
      </c>
      <c r="E88" s="3" t="s">
        <v>149</v>
      </c>
      <c r="F88" s="4">
        <v>1.01500441306E-2</v>
      </c>
      <c r="G88" s="4">
        <v>1.6025641025600001E-3</v>
      </c>
      <c r="H88" s="4">
        <v>9.2127303182600005E-3</v>
      </c>
      <c r="I88" s="4">
        <v>3.5714285714299999E-2</v>
      </c>
      <c r="J88" s="4">
        <v>5.0129645635300001E-2</v>
      </c>
      <c r="K88" s="4">
        <v>8.1168831168800006E-3</v>
      </c>
    </row>
    <row r="89" spans="1:13" x14ac:dyDescent="0.2">
      <c r="A89" s="12"/>
      <c r="B89" s="12" t="s">
        <v>22</v>
      </c>
      <c r="C89" s="3" t="s">
        <v>23</v>
      </c>
      <c r="D89" s="3" t="s">
        <v>23</v>
      </c>
      <c r="E89" s="3" t="s">
        <v>23</v>
      </c>
      <c r="F89" s="4">
        <v>1.5004413062699999E-2</v>
      </c>
      <c r="G89" s="4">
        <v>3.60576923077E-2</v>
      </c>
      <c r="H89" s="4">
        <v>1.5075376884400001E-2</v>
      </c>
      <c r="I89" s="4">
        <v>2.82738095238E-2</v>
      </c>
      <c r="J89" s="4">
        <v>1.46931719965E-2</v>
      </c>
      <c r="K89" s="4">
        <v>9.1991341991300001E-3</v>
      </c>
    </row>
    <row r="90" spans="1:13" x14ac:dyDescent="0.2">
      <c r="A90" s="12"/>
      <c r="B90" s="12"/>
      <c r="C90" s="3" t="s">
        <v>150</v>
      </c>
      <c r="D90" s="3" t="s">
        <v>151</v>
      </c>
      <c r="E90" s="3" t="s">
        <v>152</v>
      </c>
      <c r="F90" s="4">
        <v>1.7652250662000001E-2</v>
      </c>
      <c r="G90" s="4">
        <v>1.28205128205E-2</v>
      </c>
      <c r="H90" s="4">
        <v>2.17755443886E-2</v>
      </c>
      <c r="I90" s="4">
        <v>0</v>
      </c>
      <c r="J90" s="4">
        <v>0</v>
      </c>
      <c r="K90" s="4">
        <v>0</v>
      </c>
    </row>
    <row r="91" spans="1:13" x14ac:dyDescent="0.2">
      <c r="A91" s="12"/>
      <c r="B91" s="12"/>
      <c r="C91" s="12" t="s">
        <v>24</v>
      </c>
      <c r="D91" s="3" t="s">
        <v>153</v>
      </c>
      <c r="E91" s="3" t="s">
        <v>153</v>
      </c>
      <c r="F91" s="4">
        <v>1.2356575463400001E-2</v>
      </c>
      <c r="G91" s="4">
        <v>6.41025641026E-3</v>
      </c>
      <c r="H91" s="4">
        <v>5.86264656616E-3</v>
      </c>
      <c r="I91" s="4">
        <v>3.27380952381E-2</v>
      </c>
      <c r="J91" s="4">
        <v>1.38288677615E-2</v>
      </c>
      <c r="K91" s="4">
        <v>5.4112554112600002E-3</v>
      </c>
    </row>
    <row r="92" spans="1:13" x14ac:dyDescent="0.2">
      <c r="A92" s="12"/>
      <c r="B92" s="12"/>
      <c r="C92" s="12"/>
      <c r="D92" s="3" t="s">
        <v>25</v>
      </c>
      <c r="E92" s="3" t="s">
        <v>26</v>
      </c>
      <c r="F92" s="4">
        <v>2.2065313327399999E-3</v>
      </c>
      <c r="G92" s="4">
        <v>4.0064102564100002E-3</v>
      </c>
      <c r="H92" s="4">
        <v>5.86264656616E-3</v>
      </c>
      <c r="I92" s="4">
        <v>1.0416666666700001E-2</v>
      </c>
      <c r="J92" s="4">
        <v>2.5929127052700001E-3</v>
      </c>
      <c r="K92" s="4">
        <v>2.7056277056300001E-3</v>
      </c>
    </row>
    <row r="93" spans="1:13" x14ac:dyDescent="0.2">
      <c r="A93" s="12"/>
      <c r="B93" s="12"/>
      <c r="C93" s="3" t="s">
        <v>154</v>
      </c>
      <c r="D93" s="3" t="s">
        <v>155</v>
      </c>
      <c r="E93" s="3" t="s">
        <v>156</v>
      </c>
      <c r="F93" s="4">
        <v>0.14960282436</v>
      </c>
      <c r="G93" s="4">
        <v>0.108173076923</v>
      </c>
      <c r="H93" s="4">
        <v>0.15661641540999999</v>
      </c>
      <c r="I93" s="4">
        <v>8.4821428571400001E-2</v>
      </c>
      <c r="J93" s="4">
        <v>1.46931719965E-2</v>
      </c>
      <c r="K93" s="4">
        <v>2.7056277056300001E-3</v>
      </c>
    </row>
    <row r="94" spans="1:13" x14ac:dyDescent="0.2">
      <c r="A94" s="12"/>
      <c r="B94" s="12"/>
      <c r="C94" s="3" t="s">
        <v>157</v>
      </c>
      <c r="D94" s="3" t="s">
        <v>158</v>
      </c>
      <c r="E94" s="3" t="s">
        <v>159</v>
      </c>
      <c r="F94" s="4">
        <v>5.3839364519000003E-2</v>
      </c>
      <c r="G94" s="4">
        <v>4.88782051282E-2</v>
      </c>
      <c r="H94" s="4">
        <v>6.2814070351800005E-2</v>
      </c>
      <c r="I94" s="4">
        <v>0</v>
      </c>
      <c r="J94" s="4">
        <v>6.9144338807300004E-2</v>
      </c>
      <c r="K94" s="4">
        <v>1.6233766233799999E-3</v>
      </c>
    </row>
    <row r="95" spans="1:13" x14ac:dyDescent="0.2">
      <c r="A95" s="3" t="s">
        <v>86</v>
      </c>
      <c r="B95" s="3" t="s">
        <v>87</v>
      </c>
      <c r="C95" s="3" t="s">
        <v>88</v>
      </c>
      <c r="D95" s="3" t="s">
        <v>89</v>
      </c>
      <c r="E95" s="3" t="s">
        <v>90</v>
      </c>
      <c r="F95" s="7">
        <v>1.05913503972E-2</v>
      </c>
      <c r="G95" s="7">
        <v>2.0833333333300001E-2</v>
      </c>
      <c r="H95" s="7">
        <v>1.5075376884400001E-2</v>
      </c>
      <c r="I95" s="7">
        <v>4.9107142857100002E-2</v>
      </c>
      <c r="J95" s="7">
        <v>2.3336214347499998E-2</v>
      </c>
      <c r="K95" s="7">
        <v>0.15692640692599999</v>
      </c>
    </row>
    <row r="96" spans="1:13" x14ac:dyDescent="0.2">
      <c r="A96" s="3" t="s">
        <v>40</v>
      </c>
      <c r="B96" s="3" t="s">
        <v>41</v>
      </c>
      <c r="C96" s="3" t="s">
        <v>120</v>
      </c>
      <c r="D96" s="3" t="s">
        <v>120</v>
      </c>
      <c r="E96" s="3" t="s">
        <v>120</v>
      </c>
      <c r="F96" s="4">
        <v>5.0308914386599998E-2</v>
      </c>
      <c r="G96" s="4">
        <v>1.36217948718E-2</v>
      </c>
      <c r="H96" s="4">
        <v>3.9363484087099998E-2</v>
      </c>
      <c r="I96" s="4">
        <v>1.4880952381E-3</v>
      </c>
      <c r="J96" s="4">
        <v>8.6430423509100004E-4</v>
      </c>
      <c r="K96" s="4">
        <v>5.4112554112599996E-4</v>
      </c>
    </row>
    <row r="97" spans="1:11" x14ac:dyDescent="0.2">
      <c r="A97" s="3" t="s">
        <v>160</v>
      </c>
      <c r="B97" s="3" t="s">
        <v>161</v>
      </c>
      <c r="C97" s="3" t="s">
        <v>162</v>
      </c>
      <c r="D97" s="3" t="s">
        <v>163</v>
      </c>
      <c r="E97" s="3" t="s">
        <v>164</v>
      </c>
      <c r="F97" s="4">
        <v>8.3848190644299995E-3</v>
      </c>
      <c r="G97" s="4">
        <v>4.0064102564100002E-3</v>
      </c>
      <c r="H97" s="4">
        <v>4.1876046901200004E-3</v>
      </c>
      <c r="I97" s="4">
        <v>8.6309523809499994E-2</v>
      </c>
      <c r="J97" s="4">
        <v>4.0622299049300002E-2</v>
      </c>
      <c r="K97" s="4">
        <v>6.4935064935099998E-3</v>
      </c>
    </row>
    <row r="98" spans="1:11" x14ac:dyDescent="0.2">
      <c r="A98" s="12" t="s">
        <v>51</v>
      </c>
      <c r="B98" s="12" t="s">
        <v>52</v>
      </c>
      <c r="C98" s="12" t="s">
        <v>56</v>
      </c>
      <c r="D98" s="3" t="s">
        <v>57</v>
      </c>
      <c r="E98" s="3" t="s">
        <v>165</v>
      </c>
      <c r="F98" s="4">
        <v>8.3848190644299995E-3</v>
      </c>
      <c r="G98" s="4">
        <v>6.41025641026E-3</v>
      </c>
      <c r="H98" s="4">
        <v>9.2127303182600005E-3</v>
      </c>
      <c r="I98" s="4">
        <v>1.9345238095200001E-2</v>
      </c>
      <c r="J98" s="4">
        <v>6.4822817631800006E-2</v>
      </c>
      <c r="K98" s="4">
        <v>5.95238095238E-2</v>
      </c>
    </row>
    <row r="99" spans="1:11" x14ac:dyDescent="0.2">
      <c r="A99" s="12"/>
      <c r="B99" s="12"/>
      <c r="C99" s="12"/>
      <c r="D99" s="3" t="s">
        <v>131</v>
      </c>
      <c r="E99" s="3" t="s">
        <v>132</v>
      </c>
      <c r="F99" s="4">
        <v>0.163283318623</v>
      </c>
      <c r="G99" s="4">
        <v>0.205929487179</v>
      </c>
      <c r="H99" s="4">
        <v>0.13819095477400001</v>
      </c>
      <c r="I99" s="4">
        <v>2.3809523809500001E-2</v>
      </c>
      <c r="J99" s="4">
        <v>0.104580812446</v>
      </c>
      <c r="K99" s="4">
        <v>5.4112554112600002E-3</v>
      </c>
    </row>
    <row r="100" spans="1:11" x14ac:dyDescent="0.2">
      <c r="A100" s="12"/>
      <c r="B100" s="12"/>
      <c r="C100" s="12" t="s">
        <v>133</v>
      </c>
      <c r="D100" s="12" t="s">
        <v>134</v>
      </c>
      <c r="E100" s="3" t="s">
        <v>135</v>
      </c>
      <c r="F100" s="4">
        <v>7.1491615180899998E-2</v>
      </c>
      <c r="G100" s="4">
        <v>4.2467948717900002E-2</v>
      </c>
      <c r="H100" s="4">
        <v>5.0251256281400002E-2</v>
      </c>
      <c r="I100" s="4">
        <v>0</v>
      </c>
      <c r="J100" s="4">
        <v>0</v>
      </c>
      <c r="K100" s="4">
        <v>0</v>
      </c>
    </row>
    <row r="101" spans="1:11" x14ac:dyDescent="0.2">
      <c r="A101" s="12"/>
      <c r="B101" s="12"/>
      <c r="C101" s="12"/>
      <c r="D101" s="12"/>
      <c r="E101" s="3" t="s">
        <v>136</v>
      </c>
      <c r="F101" s="4">
        <v>3.7069726390099998E-2</v>
      </c>
      <c r="G101" s="4">
        <v>4.96794871795E-2</v>
      </c>
      <c r="H101" s="4">
        <v>5.3601340033499999E-2</v>
      </c>
      <c r="I101" s="4">
        <v>0</v>
      </c>
      <c r="J101" s="4">
        <v>0</v>
      </c>
      <c r="K101" s="4">
        <v>2.4350649350599999E-2</v>
      </c>
    </row>
    <row r="102" spans="1:11" x14ac:dyDescent="0.2">
      <c r="A102" s="12"/>
      <c r="B102" s="12"/>
      <c r="C102" s="12"/>
      <c r="D102" s="12"/>
      <c r="E102" s="3" t="s">
        <v>137</v>
      </c>
      <c r="F102" s="4">
        <v>1.3680494263E-2</v>
      </c>
      <c r="G102" s="4">
        <v>5.6089743589699996E-3</v>
      </c>
      <c r="H102" s="4">
        <v>2.01005025126E-2</v>
      </c>
      <c r="I102" s="4">
        <v>0.119047619048</v>
      </c>
      <c r="J102" s="4">
        <v>6.7415730337099994E-2</v>
      </c>
      <c r="K102" s="4">
        <v>7.7380952380999998E-2</v>
      </c>
    </row>
    <row r="103" spans="1:11" x14ac:dyDescent="0.2">
      <c r="A103" s="12"/>
      <c r="B103" s="12"/>
      <c r="C103" s="3" t="s">
        <v>138</v>
      </c>
      <c r="D103" s="3" t="s">
        <v>139</v>
      </c>
      <c r="E103" s="3" t="s">
        <v>140</v>
      </c>
      <c r="F103" s="4">
        <v>4.7219770520699998E-2</v>
      </c>
      <c r="G103" s="4">
        <v>8.0128205128200004E-3</v>
      </c>
      <c r="H103" s="4">
        <v>5.86264656616E-3</v>
      </c>
      <c r="I103" s="4">
        <v>5.9523809523799997E-3</v>
      </c>
      <c r="J103" s="4">
        <v>6.9144338807300004E-3</v>
      </c>
      <c r="K103" s="4">
        <v>1.4069264069299999E-2</v>
      </c>
    </row>
    <row r="104" spans="1:11" x14ac:dyDescent="0.2">
      <c r="A104" s="12"/>
      <c r="B104" s="12" t="s">
        <v>61</v>
      </c>
      <c r="C104" s="12" t="s">
        <v>62</v>
      </c>
      <c r="D104" s="3" t="s">
        <v>104</v>
      </c>
      <c r="E104" s="3" t="s">
        <v>104</v>
      </c>
      <c r="F104" s="4">
        <v>2.5595763459800001E-2</v>
      </c>
      <c r="G104" s="4">
        <v>7.2115384615399998E-3</v>
      </c>
      <c r="H104" s="4">
        <v>2.6800670016800001E-2</v>
      </c>
      <c r="I104" s="4">
        <v>1.4880952381E-2</v>
      </c>
      <c r="J104" s="4">
        <v>7.7787381158199997E-3</v>
      </c>
      <c r="K104" s="4">
        <v>1.0281385281399999E-2</v>
      </c>
    </row>
    <row r="105" spans="1:11" x14ac:dyDescent="0.2">
      <c r="A105" s="12"/>
      <c r="B105" s="12"/>
      <c r="C105" s="12"/>
      <c r="D105" s="12" t="s">
        <v>63</v>
      </c>
      <c r="E105" s="3" t="s">
        <v>64</v>
      </c>
      <c r="F105" s="7">
        <v>3.9717563989399999E-3</v>
      </c>
      <c r="G105" s="7">
        <v>1.12179487179E-2</v>
      </c>
      <c r="H105" s="7">
        <v>5.0251256281400002E-3</v>
      </c>
      <c r="I105" s="7">
        <v>1.4880952381E-3</v>
      </c>
      <c r="J105" s="7">
        <v>1.21002592913E-2</v>
      </c>
      <c r="K105" s="7">
        <v>1.35281385281E-2</v>
      </c>
    </row>
    <row r="106" spans="1:11" x14ac:dyDescent="0.2">
      <c r="A106" s="12"/>
      <c r="B106" s="12"/>
      <c r="C106" s="12"/>
      <c r="D106" s="12"/>
      <c r="E106" s="3" t="s">
        <v>141</v>
      </c>
      <c r="F106" s="4">
        <v>3.0891438658399999E-3</v>
      </c>
      <c r="G106" s="4">
        <v>0</v>
      </c>
      <c r="H106" s="4">
        <v>4.1876046901200004E-3</v>
      </c>
      <c r="I106" s="4">
        <v>1.33928571429E-2</v>
      </c>
      <c r="J106" s="4">
        <v>1.03716508211E-2</v>
      </c>
      <c r="K106" s="4">
        <v>8.1168831168800006E-3</v>
      </c>
    </row>
    <row r="107" spans="1:11" x14ac:dyDescent="0.2">
      <c r="A107" s="12"/>
      <c r="B107" s="12"/>
      <c r="C107" s="12"/>
      <c r="D107" s="3" t="s">
        <v>106</v>
      </c>
      <c r="E107" s="3" t="s">
        <v>107</v>
      </c>
      <c r="F107" s="4">
        <v>6.1341571050299998E-2</v>
      </c>
      <c r="G107" s="4">
        <v>3.6858974358999999E-2</v>
      </c>
      <c r="H107" s="4">
        <v>7.1189279731999996E-2</v>
      </c>
      <c r="I107" s="4">
        <v>0.20684523809499999</v>
      </c>
      <c r="J107" s="4">
        <v>0.12359550561800001</v>
      </c>
      <c r="K107" s="4">
        <v>0.15963203463200001</v>
      </c>
    </row>
    <row r="108" spans="1:11" x14ac:dyDescent="0.2">
      <c r="A108" s="12"/>
      <c r="B108" s="12"/>
      <c r="C108" s="12"/>
      <c r="D108" s="3" t="s">
        <v>111</v>
      </c>
      <c r="E108" s="3" t="s">
        <v>112</v>
      </c>
      <c r="F108" s="4">
        <v>3.0891438658399999E-3</v>
      </c>
      <c r="G108" s="4">
        <v>2.4038461538499999E-3</v>
      </c>
      <c r="H108" s="4">
        <v>2.5125628140700001E-3</v>
      </c>
      <c r="I108" s="4">
        <v>1.19047619048E-2</v>
      </c>
      <c r="J108" s="4">
        <v>7.7787381158199997E-3</v>
      </c>
      <c r="K108" s="4">
        <v>1.62337662338E-2</v>
      </c>
    </row>
    <row r="109" spans="1:11" x14ac:dyDescent="0.2">
      <c r="A109" s="12"/>
      <c r="B109" s="12"/>
      <c r="C109" s="12"/>
      <c r="D109" s="3"/>
      <c r="E109" s="3"/>
      <c r="F109" s="4"/>
      <c r="G109" s="4"/>
      <c r="H109" s="4"/>
      <c r="I109" s="4"/>
      <c r="J109" s="4"/>
      <c r="K109" s="4"/>
    </row>
    <row r="110" spans="1:11" x14ac:dyDescent="0.2">
      <c r="A110" s="12"/>
      <c r="B110" s="12"/>
      <c r="C110" s="12"/>
      <c r="D110" s="3" t="s">
        <v>166</v>
      </c>
      <c r="E110" s="3" t="s">
        <v>167</v>
      </c>
      <c r="F110" s="4">
        <v>0</v>
      </c>
      <c r="G110" s="4">
        <v>0</v>
      </c>
      <c r="H110" s="4">
        <v>0</v>
      </c>
      <c r="I110" s="4">
        <v>0</v>
      </c>
      <c r="J110" s="4">
        <v>0.19014693172</v>
      </c>
      <c r="K110" s="4">
        <v>8.5497835497800004E-2</v>
      </c>
    </row>
    <row r="111" spans="1:11" x14ac:dyDescent="0.2">
      <c r="A111" s="12"/>
      <c r="B111" s="12"/>
      <c r="C111" s="3" t="s">
        <v>113</v>
      </c>
      <c r="D111" s="3" t="s">
        <v>114</v>
      </c>
      <c r="E111" s="3" t="s">
        <v>115</v>
      </c>
      <c r="F111" s="4">
        <v>9.2674315975300008E-3</v>
      </c>
      <c r="G111" s="4">
        <v>6.0897435897400001E-2</v>
      </c>
      <c r="H111" s="4">
        <v>1.5912897822400001E-2</v>
      </c>
      <c r="I111" s="4">
        <v>0</v>
      </c>
      <c r="J111" s="4">
        <v>6.0501296456400002E-3</v>
      </c>
      <c r="K111" s="4">
        <v>1.0822510822500001E-2</v>
      </c>
    </row>
    <row r="112" spans="1:11" x14ac:dyDescent="0.2">
      <c r="A112" s="1"/>
      <c r="B112" s="1"/>
      <c r="C112" s="1"/>
      <c r="D112" s="1"/>
      <c r="E112" s="1"/>
      <c r="F112" s="5"/>
      <c r="G112" s="5"/>
      <c r="H112" s="5"/>
      <c r="I112" s="5"/>
      <c r="J112" s="5"/>
      <c r="K112" s="5"/>
    </row>
    <row r="113" spans="1:13" x14ac:dyDescent="0.2">
      <c r="A113" s="1"/>
      <c r="B113" s="1"/>
      <c r="C113" s="1"/>
      <c r="D113" s="1"/>
      <c r="E113" s="1"/>
      <c r="F113" s="13" t="s">
        <v>0</v>
      </c>
      <c r="G113" s="13"/>
      <c r="H113" s="13"/>
      <c r="I113" s="13" t="s">
        <v>1</v>
      </c>
      <c r="J113" s="13"/>
      <c r="K113" s="13"/>
      <c r="L113" s="5"/>
      <c r="M113" s="5"/>
    </row>
    <row r="114" spans="1:13" x14ac:dyDescent="0.2">
      <c r="A114" s="1"/>
      <c r="B114" s="1"/>
      <c r="C114" s="1"/>
      <c r="D114" s="1"/>
      <c r="E114" s="1"/>
      <c r="F114" s="6" t="s">
        <v>168</v>
      </c>
      <c r="G114" s="6" t="s">
        <v>169</v>
      </c>
      <c r="H114" s="6" t="s">
        <v>170</v>
      </c>
      <c r="I114" s="6" t="s">
        <v>168</v>
      </c>
      <c r="J114" s="6" t="s">
        <v>169</v>
      </c>
      <c r="K114" s="6" t="s">
        <v>170</v>
      </c>
    </row>
    <row r="115" spans="1:13" x14ac:dyDescent="0.2">
      <c r="A115" s="12" t="s">
        <v>13</v>
      </c>
      <c r="B115" s="3" t="s">
        <v>14</v>
      </c>
      <c r="C115" s="3" t="s">
        <v>15</v>
      </c>
      <c r="D115" s="3" t="s">
        <v>149</v>
      </c>
      <c r="E115" s="3" t="s">
        <v>149</v>
      </c>
      <c r="F115" s="4">
        <v>5.4818234275800003E-3</v>
      </c>
      <c r="G115" s="4">
        <v>1.7821782178200001E-2</v>
      </c>
      <c r="H115" s="4">
        <v>1.03185284881E-2</v>
      </c>
      <c r="I115" s="4">
        <v>4.1322314049599997E-2</v>
      </c>
      <c r="J115" s="4">
        <v>5.3237410071899999E-2</v>
      </c>
      <c r="K115" s="4">
        <v>1.1065006915600001E-2</v>
      </c>
    </row>
    <row r="116" spans="1:13" x14ac:dyDescent="0.2">
      <c r="A116" s="12"/>
      <c r="B116" s="12" t="s">
        <v>22</v>
      </c>
      <c r="C116" s="3" t="s">
        <v>23</v>
      </c>
      <c r="D116" s="3" t="s">
        <v>23</v>
      </c>
      <c r="E116" s="3" t="s">
        <v>23</v>
      </c>
      <c r="F116" s="4">
        <v>3.2313906520500001E-2</v>
      </c>
      <c r="G116" s="4">
        <v>4.7524752475200001E-2</v>
      </c>
      <c r="H116" s="4">
        <v>2.6469268730400002E-2</v>
      </c>
      <c r="I116" s="4">
        <v>0</v>
      </c>
      <c r="J116" s="4">
        <v>2.73381294964E-2</v>
      </c>
      <c r="K116" s="4">
        <v>5.5325034578100002E-3</v>
      </c>
    </row>
    <row r="117" spans="1:13" x14ac:dyDescent="0.2">
      <c r="A117" s="12"/>
      <c r="B117" s="12"/>
      <c r="C117" s="3" t="s">
        <v>24</v>
      </c>
      <c r="D117" s="3" t="s">
        <v>153</v>
      </c>
      <c r="E117" s="3" t="s">
        <v>153</v>
      </c>
      <c r="F117" s="4">
        <v>1.55799192152E-2</v>
      </c>
      <c r="G117" s="4">
        <v>1.46534653465E-2</v>
      </c>
      <c r="H117" s="4">
        <v>9.4212651413200007E-3</v>
      </c>
      <c r="I117" s="4">
        <v>0.123966942149</v>
      </c>
      <c r="J117" s="4">
        <v>0.14100719424499999</v>
      </c>
      <c r="K117" s="4">
        <v>1.59059474412E-2</v>
      </c>
    </row>
    <row r="118" spans="1:13" x14ac:dyDescent="0.2">
      <c r="A118" s="12"/>
      <c r="B118" s="12"/>
      <c r="C118" s="3" t="s">
        <v>154</v>
      </c>
      <c r="D118" s="3" t="s">
        <v>155</v>
      </c>
      <c r="E118" s="3" t="s">
        <v>156</v>
      </c>
      <c r="F118" s="4">
        <v>0.129544143104</v>
      </c>
      <c r="G118" s="4">
        <v>0.208316831683</v>
      </c>
      <c r="H118" s="4">
        <v>5.6976222521300003E-2</v>
      </c>
      <c r="I118" s="4">
        <v>0.123966942149</v>
      </c>
      <c r="J118" s="4">
        <v>9.3525179856099996E-2</v>
      </c>
      <c r="K118" s="4">
        <v>1.1065006915600001E-2</v>
      </c>
    </row>
    <row r="119" spans="1:13" x14ac:dyDescent="0.2">
      <c r="A119" s="12"/>
      <c r="B119" s="12"/>
      <c r="C119" s="12" t="s">
        <v>157</v>
      </c>
      <c r="D119" s="12" t="s">
        <v>158</v>
      </c>
      <c r="E119" s="3" t="s">
        <v>171</v>
      </c>
      <c r="F119" s="4">
        <v>5.7703404500899997E-3</v>
      </c>
      <c r="G119" s="4">
        <v>8.7128712871300008E-3</v>
      </c>
      <c r="H119" s="4">
        <v>2.69179004038E-3</v>
      </c>
      <c r="I119" s="4">
        <v>3.3057851239700002E-2</v>
      </c>
      <c r="J119" s="4">
        <v>5.46762589928E-2</v>
      </c>
      <c r="K119" s="4">
        <v>3.4578146611300002E-3</v>
      </c>
    </row>
    <row r="120" spans="1:13" x14ac:dyDescent="0.2">
      <c r="A120" s="12"/>
      <c r="B120" s="12"/>
      <c r="C120" s="12"/>
      <c r="D120" s="12"/>
      <c r="E120" s="3" t="s">
        <v>159</v>
      </c>
      <c r="F120" s="4">
        <v>9.7518753606500003E-2</v>
      </c>
      <c r="G120" s="4">
        <v>0.10099009901</v>
      </c>
      <c r="H120" s="4">
        <v>3.4544638851499998E-2</v>
      </c>
      <c r="I120" s="4">
        <v>2.4793388429800001E-2</v>
      </c>
      <c r="J120" s="4">
        <v>0.109352517986</v>
      </c>
      <c r="K120" s="4">
        <v>4.1493775933600001E-3</v>
      </c>
    </row>
    <row r="121" spans="1:13" x14ac:dyDescent="0.2">
      <c r="A121" s="3" t="s">
        <v>28</v>
      </c>
      <c r="B121" s="3" t="s">
        <v>28</v>
      </c>
      <c r="C121" s="3" t="s">
        <v>28</v>
      </c>
      <c r="D121" s="3" t="s">
        <v>28</v>
      </c>
      <c r="E121" s="3" t="s">
        <v>28</v>
      </c>
      <c r="F121" s="4">
        <v>6.9244085401000003E-3</v>
      </c>
      <c r="G121" s="4">
        <v>5.9405940594099999E-3</v>
      </c>
      <c r="H121" s="4">
        <v>1.5702108568899999E-2</v>
      </c>
      <c r="I121" s="4">
        <v>1.6528925619799999E-2</v>
      </c>
      <c r="J121" s="4">
        <v>1.43884892086E-3</v>
      </c>
      <c r="K121" s="4">
        <v>5.5325034578100002E-3</v>
      </c>
    </row>
    <row r="122" spans="1:13" x14ac:dyDescent="0.2">
      <c r="A122" s="3" t="s">
        <v>86</v>
      </c>
      <c r="B122" s="3" t="s">
        <v>87</v>
      </c>
      <c r="C122" s="3" t="s">
        <v>88</v>
      </c>
      <c r="D122" s="3" t="s">
        <v>89</v>
      </c>
      <c r="E122" s="3" t="s">
        <v>90</v>
      </c>
      <c r="F122" s="7">
        <v>3.1736872475500002E-3</v>
      </c>
      <c r="G122" s="7">
        <v>8.7128712871300008E-3</v>
      </c>
      <c r="H122" s="7">
        <v>4.4863167339600002E-3</v>
      </c>
      <c r="I122" s="7">
        <v>9.0909090909100002E-2</v>
      </c>
      <c r="J122" s="7">
        <v>5.8992805755400002E-2</v>
      </c>
      <c r="K122" s="7">
        <v>0.205394190871</v>
      </c>
    </row>
    <row r="123" spans="1:13" x14ac:dyDescent="0.2">
      <c r="A123" s="3" t="s">
        <v>40</v>
      </c>
      <c r="B123" s="3" t="s">
        <v>41</v>
      </c>
      <c r="C123" s="3" t="s">
        <v>120</v>
      </c>
      <c r="D123" s="3" t="s">
        <v>120</v>
      </c>
      <c r="E123" s="3" t="s">
        <v>120</v>
      </c>
      <c r="F123" s="4">
        <v>5.9723023658400001E-2</v>
      </c>
      <c r="G123" s="4">
        <v>2.8910891089099999E-2</v>
      </c>
      <c r="H123" s="4">
        <v>4.8003589053399999E-2</v>
      </c>
      <c r="I123" s="4">
        <v>0</v>
      </c>
      <c r="J123" s="4">
        <v>0</v>
      </c>
      <c r="K123" s="4">
        <v>1.3831258644500001E-3</v>
      </c>
    </row>
    <row r="124" spans="1:13" x14ac:dyDescent="0.2">
      <c r="A124" s="12" t="s">
        <v>51</v>
      </c>
      <c r="B124" s="12" t="s">
        <v>52</v>
      </c>
      <c r="C124" s="3" t="s">
        <v>121</v>
      </c>
      <c r="D124" s="3" t="s">
        <v>122</v>
      </c>
      <c r="E124" s="3" t="s">
        <v>123</v>
      </c>
      <c r="F124" s="4">
        <v>1.47143681477E-2</v>
      </c>
      <c r="G124" s="4">
        <v>5.5445544554499999E-3</v>
      </c>
      <c r="H124" s="4">
        <v>1.7945266935800001E-2</v>
      </c>
      <c r="I124" s="4">
        <v>0</v>
      </c>
      <c r="J124" s="4">
        <v>0</v>
      </c>
      <c r="K124" s="4">
        <v>6.9156293222699997E-4</v>
      </c>
    </row>
    <row r="125" spans="1:13" x14ac:dyDescent="0.2">
      <c r="A125" s="12"/>
      <c r="B125" s="12"/>
      <c r="C125" s="12" t="s">
        <v>56</v>
      </c>
      <c r="D125" s="3" t="s">
        <v>57</v>
      </c>
      <c r="E125" s="3" t="s">
        <v>165</v>
      </c>
      <c r="F125" s="4">
        <v>5.1933064050799999E-3</v>
      </c>
      <c r="G125" s="4">
        <v>7.1287128712899999E-3</v>
      </c>
      <c r="H125" s="4">
        <v>8.0753701211300002E-3</v>
      </c>
      <c r="I125" s="4">
        <v>1.6528925619799999E-2</v>
      </c>
      <c r="J125" s="4">
        <v>1.0071942445999999E-2</v>
      </c>
      <c r="K125" s="4">
        <v>3.2503457814700001E-2</v>
      </c>
    </row>
    <row r="126" spans="1:13" x14ac:dyDescent="0.2">
      <c r="A126" s="12"/>
      <c r="B126" s="12"/>
      <c r="C126" s="12"/>
      <c r="D126" s="3" t="s">
        <v>131</v>
      </c>
      <c r="E126" s="3" t="s">
        <v>132</v>
      </c>
      <c r="F126" s="4">
        <v>0.21609924985599999</v>
      </c>
      <c r="G126" s="4">
        <v>0.28950495049500002</v>
      </c>
      <c r="H126" s="4">
        <v>0.183041722746</v>
      </c>
      <c r="I126" s="4">
        <v>0</v>
      </c>
      <c r="J126" s="4">
        <v>2.8776978417300002E-3</v>
      </c>
      <c r="K126" s="4">
        <v>6.9156293222699997E-4</v>
      </c>
    </row>
    <row r="127" spans="1:13" x14ac:dyDescent="0.2">
      <c r="A127" s="12"/>
      <c r="B127" s="12"/>
      <c r="C127" s="12" t="s">
        <v>133</v>
      </c>
      <c r="D127" s="12" t="s">
        <v>134</v>
      </c>
      <c r="E127" s="3" t="s">
        <v>135</v>
      </c>
      <c r="F127" s="4">
        <v>3.9815349105600001E-2</v>
      </c>
      <c r="G127" s="4">
        <v>5.5445544554500001E-2</v>
      </c>
      <c r="H127" s="4">
        <v>3.0506953790900002E-2</v>
      </c>
      <c r="I127" s="4">
        <v>0</v>
      </c>
      <c r="J127" s="4">
        <v>0</v>
      </c>
      <c r="K127" s="4">
        <v>0</v>
      </c>
    </row>
    <row r="128" spans="1:13" x14ac:dyDescent="0.2">
      <c r="A128" s="12"/>
      <c r="B128" s="12"/>
      <c r="C128" s="12"/>
      <c r="D128" s="12"/>
      <c r="E128" s="3" t="s">
        <v>136</v>
      </c>
      <c r="F128" s="4">
        <v>4.3566070398199999E-2</v>
      </c>
      <c r="G128" s="4">
        <v>1.2673267326700001E-2</v>
      </c>
      <c r="H128" s="4">
        <v>7.1781067743399998E-2</v>
      </c>
      <c r="I128" s="4">
        <v>0</v>
      </c>
      <c r="J128" s="4">
        <v>0</v>
      </c>
      <c r="K128" s="4">
        <v>0</v>
      </c>
    </row>
    <row r="129" spans="1:12" x14ac:dyDescent="0.2">
      <c r="A129" s="12"/>
      <c r="B129" s="12"/>
      <c r="C129" s="12"/>
      <c r="D129" s="12"/>
      <c r="E129" s="3" t="s">
        <v>137</v>
      </c>
      <c r="F129" s="4">
        <v>1.32717830352E-2</v>
      </c>
      <c r="G129" s="4">
        <v>3.1683168316800001E-3</v>
      </c>
      <c r="H129" s="4">
        <v>2.9609690444100001E-2</v>
      </c>
      <c r="I129" s="4">
        <v>3.3057851239700002E-2</v>
      </c>
      <c r="J129" s="4">
        <v>3.7410071942400001E-2</v>
      </c>
      <c r="K129" s="4">
        <v>8.7136929460600004E-2</v>
      </c>
    </row>
    <row r="130" spans="1:12" x14ac:dyDescent="0.2">
      <c r="A130" s="12"/>
      <c r="B130" s="12"/>
      <c r="C130" s="3" t="s">
        <v>138</v>
      </c>
      <c r="D130" s="3" t="s">
        <v>139</v>
      </c>
      <c r="E130" s="3" t="s">
        <v>140</v>
      </c>
      <c r="F130" s="4">
        <v>4.6162723600699999E-2</v>
      </c>
      <c r="G130" s="4">
        <v>2.77227722772E-3</v>
      </c>
      <c r="H130" s="4">
        <v>6.14625392553E-2</v>
      </c>
      <c r="I130" s="4">
        <v>0</v>
      </c>
      <c r="J130" s="4">
        <v>2.8776978417300002E-3</v>
      </c>
      <c r="K130" s="4">
        <v>2.76625172891E-3</v>
      </c>
    </row>
    <row r="131" spans="1:12" x14ac:dyDescent="0.2">
      <c r="A131" s="12"/>
      <c r="B131" s="12" t="s">
        <v>61</v>
      </c>
      <c r="C131" s="12" t="s">
        <v>62</v>
      </c>
      <c r="D131" s="3" t="s">
        <v>104</v>
      </c>
      <c r="E131" s="3" t="s">
        <v>104</v>
      </c>
      <c r="F131" s="4">
        <v>7.50144258511E-3</v>
      </c>
      <c r="G131" s="4">
        <v>3.9603960396000001E-3</v>
      </c>
      <c r="H131" s="4">
        <v>9.4212651413200007E-3</v>
      </c>
      <c r="I131" s="4">
        <v>4.9586776859499998E-2</v>
      </c>
      <c r="J131" s="4">
        <v>8.6330935251799999E-3</v>
      </c>
      <c r="K131" s="4">
        <v>3.1811894882400001E-2</v>
      </c>
    </row>
    <row r="132" spans="1:12" x14ac:dyDescent="0.2">
      <c r="A132" s="12"/>
      <c r="B132" s="12"/>
      <c r="C132" s="12"/>
      <c r="D132" s="12" t="s">
        <v>63</v>
      </c>
      <c r="E132" s="3" t="s">
        <v>64</v>
      </c>
      <c r="F132" s="7">
        <v>6.0588574725900001E-3</v>
      </c>
      <c r="G132" s="7">
        <v>4.7524752475200001E-3</v>
      </c>
      <c r="H132" s="7">
        <v>5.8322117541499997E-3</v>
      </c>
      <c r="I132" s="7">
        <v>2.4793388429800001E-2</v>
      </c>
      <c r="J132" s="7">
        <v>7.1942446043200001E-3</v>
      </c>
      <c r="K132" s="7">
        <v>2.2821576763499999E-2</v>
      </c>
    </row>
    <row r="133" spans="1:12" x14ac:dyDescent="0.2">
      <c r="A133" s="12"/>
      <c r="B133" s="12"/>
      <c r="C133" s="12"/>
      <c r="D133" s="12"/>
      <c r="E133" s="3" t="s">
        <v>141</v>
      </c>
      <c r="F133" s="4">
        <v>2.0196191575300002E-3</v>
      </c>
      <c r="G133" s="4">
        <v>1.18811881188E-3</v>
      </c>
      <c r="H133" s="4">
        <v>0</v>
      </c>
      <c r="I133" s="4">
        <v>8.2644628099199993E-3</v>
      </c>
      <c r="J133" s="4">
        <v>1.7266187050399999E-2</v>
      </c>
      <c r="K133" s="4">
        <v>1.1065006915600001E-2</v>
      </c>
    </row>
    <row r="134" spans="1:12" x14ac:dyDescent="0.2">
      <c r="A134" s="12"/>
      <c r="B134" s="12"/>
      <c r="C134" s="12"/>
      <c r="D134" s="3"/>
      <c r="E134" s="3"/>
      <c r="F134" s="4"/>
      <c r="G134" s="4"/>
      <c r="H134" s="4"/>
      <c r="I134" s="4"/>
      <c r="J134" s="4"/>
      <c r="K134" s="4"/>
    </row>
    <row r="135" spans="1:12" x14ac:dyDescent="0.2">
      <c r="A135" s="12"/>
      <c r="B135" s="12"/>
      <c r="C135" s="12"/>
      <c r="D135" s="3" t="s">
        <v>106</v>
      </c>
      <c r="E135" s="3" t="s">
        <v>107</v>
      </c>
      <c r="F135" s="4">
        <v>9.2325447201400002E-3</v>
      </c>
      <c r="G135" s="4">
        <v>5.9405940594099999E-3</v>
      </c>
      <c r="H135" s="4">
        <v>2.5572005383600001E-2</v>
      </c>
      <c r="I135" s="4">
        <v>6.6115702479300001E-2</v>
      </c>
      <c r="J135" s="4">
        <v>1.43884892086E-3</v>
      </c>
      <c r="K135" s="4">
        <v>2.4896265560200002E-2</v>
      </c>
    </row>
    <row r="136" spans="1:12" x14ac:dyDescent="0.2">
      <c r="A136" s="12"/>
      <c r="B136" s="12"/>
      <c r="C136" s="12"/>
      <c r="D136" s="3" t="s">
        <v>111</v>
      </c>
      <c r="E136" s="3" t="s">
        <v>112</v>
      </c>
      <c r="F136" s="4">
        <v>2.0196191575300002E-3</v>
      </c>
      <c r="G136" s="4">
        <v>1.58415841584E-3</v>
      </c>
      <c r="H136" s="4">
        <v>4.4863167339600002E-3</v>
      </c>
      <c r="I136" s="4">
        <v>5.7851239669399999E-2</v>
      </c>
      <c r="J136" s="4">
        <v>1.1510791366899999E-2</v>
      </c>
      <c r="K136" s="4">
        <v>2.8354080221299999E-2</v>
      </c>
    </row>
    <row r="137" spans="1:12" x14ac:dyDescent="0.2">
      <c r="A137" s="12"/>
      <c r="B137" s="12"/>
      <c r="C137" s="3" t="s">
        <v>113</v>
      </c>
      <c r="D137" s="3" t="s">
        <v>114</v>
      </c>
      <c r="E137" s="3" t="s">
        <v>115</v>
      </c>
      <c r="F137" s="4">
        <v>3.0871321407999999E-2</v>
      </c>
      <c r="G137" s="4">
        <v>5.5445544554499999E-3</v>
      </c>
      <c r="H137" s="4">
        <v>5.2489905787299999E-2</v>
      </c>
      <c r="I137" s="4">
        <v>4.1322314049599997E-2</v>
      </c>
      <c r="J137" s="4">
        <v>2.8776978417300002E-3</v>
      </c>
      <c r="K137" s="4">
        <v>2.4896265560200002E-2</v>
      </c>
    </row>
    <row r="138" spans="1:12" x14ac:dyDescent="0.2">
      <c r="A138" s="1"/>
      <c r="B138" s="1"/>
      <c r="C138" s="1"/>
      <c r="D138" s="1"/>
      <c r="E138" s="1"/>
      <c r="F138" s="5"/>
      <c r="G138" s="5"/>
      <c r="H138" s="5"/>
      <c r="I138" s="5"/>
      <c r="J138" s="5"/>
      <c r="K138" s="5"/>
    </row>
    <row r="139" spans="1:12" x14ac:dyDescent="0.2">
      <c r="A139" s="1"/>
      <c r="B139" s="1"/>
      <c r="C139" s="1"/>
      <c r="D139" s="1"/>
      <c r="E139" s="1"/>
      <c r="F139" s="13" t="s">
        <v>0</v>
      </c>
      <c r="G139" s="13"/>
      <c r="H139" s="13"/>
      <c r="I139" s="13" t="s">
        <v>1</v>
      </c>
      <c r="J139" s="13"/>
      <c r="K139" s="13"/>
    </row>
    <row r="140" spans="1:12" x14ac:dyDescent="0.2">
      <c r="A140" s="1"/>
      <c r="B140" s="1"/>
      <c r="C140" s="1"/>
      <c r="D140" s="1"/>
      <c r="E140" s="1"/>
      <c r="F140" s="9" t="s">
        <v>172</v>
      </c>
      <c r="G140" s="9" t="s">
        <v>173</v>
      </c>
      <c r="H140" s="9" t="s">
        <v>174</v>
      </c>
      <c r="I140" s="9" t="s">
        <v>172</v>
      </c>
      <c r="J140" s="9" t="s">
        <v>173</v>
      </c>
      <c r="K140" s="9" t="s">
        <v>174</v>
      </c>
    </row>
    <row r="141" spans="1:12" x14ac:dyDescent="0.2">
      <c r="A141" s="12" t="s">
        <v>13</v>
      </c>
      <c r="B141" s="12" t="s">
        <v>22</v>
      </c>
      <c r="C141" s="3" t="s">
        <v>23</v>
      </c>
      <c r="D141" s="3" t="s">
        <v>23</v>
      </c>
      <c r="E141" s="3" t="s">
        <v>23</v>
      </c>
      <c r="F141" s="4">
        <v>9.894459102900001E-4</v>
      </c>
      <c r="G141" s="4">
        <v>0</v>
      </c>
      <c r="H141" s="4">
        <v>1.54499806875E-3</v>
      </c>
      <c r="I141" s="4"/>
      <c r="J141" s="4"/>
      <c r="K141" s="4">
        <v>1.4908767245200001E-2</v>
      </c>
      <c r="L141" s="10"/>
    </row>
    <row r="142" spans="1:12" s="10" customFormat="1" x14ac:dyDescent="0.2">
      <c r="A142" s="12"/>
      <c r="B142" s="12"/>
      <c r="C142" s="12" t="s">
        <v>24</v>
      </c>
      <c r="D142" s="12" t="s">
        <v>25</v>
      </c>
      <c r="E142" s="3" t="s">
        <v>26</v>
      </c>
      <c r="F142" s="11">
        <v>2.0448548812700001E-2</v>
      </c>
      <c r="G142" s="11">
        <v>2.1709633649900001E-2</v>
      </c>
      <c r="H142" s="11">
        <v>2.4333719582899999E-2</v>
      </c>
      <c r="I142" s="11"/>
      <c r="J142" s="11"/>
      <c r="K142" s="11">
        <v>0</v>
      </c>
    </row>
    <row r="143" spans="1:12" s="10" customFormat="1" x14ac:dyDescent="0.2">
      <c r="A143" s="12"/>
      <c r="B143" s="12"/>
      <c r="C143" s="12"/>
      <c r="D143" s="12"/>
      <c r="E143" s="3" t="s">
        <v>27</v>
      </c>
      <c r="F143" s="11">
        <v>1.6820580474899999E-2</v>
      </c>
      <c r="G143" s="11">
        <v>1.8543645409300001E-2</v>
      </c>
      <c r="H143" s="11">
        <v>1.8539976824999999E-2</v>
      </c>
      <c r="I143" s="11"/>
      <c r="J143" s="11"/>
      <c r="K143" s="11">
        <v>0</v>
      </c>
    </row>
    <row r="144" spans="1:12" x14ac:dyDescent="0.2">
      <c r="A144" s="12" t="s">
        <v>86</v>
      </c>
      <c r="B144" s="12" t="s">
        <v>87</v>
      </c>
      <c r="C144" s="12" t="s">
        <v>88</v>
      </c>
      <c r="D144" s="12" t="s">
        <v>89</v>
      </c>
      <c r="E144" s="3" t="s">
        <v>90</v>
      </c>
      <c r="F144" s="4">
        <v>8.9050131926100007E-3</v>
      </c>
      <c r="G144" s="4">
        <v>9.9502487562199999E-3</v>
      </c>
      <c r="H144" s="4">
        <v>1.2746234067199999E-2</v>
      </c>
      <c r="I144" s="4"/>
      <c r="J144" s="4"/>
      <c r="K144" s="4">
        <v>6.6755674232299997E-4</v>
      </c>
      <c r="L144" s="10"/>
    </row>
    <row r="145" spans="1:12" x14ac:dyDescent="0.2">
      <c r="A145" s="12"/>
      <c r="B145" s="12"/>
      <c r="C145" s="12"/>
      <c r="D145" s="12"/>
      <c r="E145" s="3" t="s">
        <v>91</v>
      </c>
      <c r="F145" s="4">
        <v>1.6160949868099999E-2</v>
      </c>
      <c r="G145" s="4">
        <v>1.7639077340599999E-2</v>
      </c>
      <c r="H145" s="4">
        <v>1.0042487446900001E-2</v>
      </c>
      <c r="I145" s="4"/>
      <c r="J145" s="4"/>
      <c r="K145" s="4">
        <v>0</v>
      </c>
      <c r="L145" s="10"/>
    </row>
    <row r="146" spans="1:12" x14ac:dyDescent="0.2">
      <c r="A146" s="12" t="s">
        <v>51</v>
      </c>
      <c r="B146" s="12" t="s">
        <v>52</v>
      </c>
      <c r="C146" s="3" t="s">
        <v>128</v>
      </c>
      <c r="D146" s="3" t="s">
        <v>19</v>
      </c>
      <c r="E146" s="3" t="s">
        <v>21</v>
      </c>
      <c r="F146" s="4">
        <v>1.3192612137200001E-2</v>
      </c>
      <c r="G146" s="4">
        <v>9.9502487562199999E-3</v>
      </c>
      <c r="H146" s="4">
        <v>1.3904982618800001E-2</v>
      </c>
      <c r="I146" s="4"/>
      <c r="J146" s="4"/>
      <c r="K146" s="4">
        <v>0</v>
      </c>
      <c r="L146" s="10"/>
    </row>
    <row r="147" spans="1:12" s="10" customFormat="1" x14ac:dyDescent="0.2">
      <c r="A147" s="12"/>
      <c r="B147" s="12"/>
      <c r="C147" s="3" t="s">
        <v>59</v>
      </c>
      <c r="D147" s="3" t="s">
        <v>60</v>
      </c>
      <c r="E147" s="3" t="s">
        <v>60</v>
      </c>
      <c r="F147" s="11">
        <v>4.3865435356200001E-2</v>
      </c>
      <c r="G147" s="11">
        <v>3.4373586612400003E-2</v>
      </c>
      <c r="H147" s="11">
        <v>4.48049439938E-2</v>
      </c>
      <c r="I147" s="11"/>
      <c r="J147" s="11"/>
      <c r="K147" s="11">
        <v>0</v>
      </c>
    </row>
    <row r="148" spans="1:12" x14ac:dyDescent="0.2">
      <c r="A148" s="12"/>
      <c r="B148" s="12"/>
      <c r="C148" s="3" t="s">
        <v>138</v>
      </c>
      <c r="D148" s="3" t="s">
        <v>139</v>
      </c>
      <c r="E148" s="3" t="s">
        <v>140</v>
      </c>
      <c r="F148" s="4">
        <v>3.4300791556700003E-2</v>
      </c>
      <c r="G148" s="4">
        <v>4.5680687471700003E-2</v>
      </c>
      <c r="H148" s="4">
        <v>3.70799536501E-2</v>
      </c>
      <c r="I148" s="4"/>
      <c r="J148" s="4"/>
      <c r="K148" s="4">
        <v>8.9007565643099999E-4</v>
      </c>
      <c r="L148" s="10"/>
    </row>
    <row r="149" spans="1:12" x14ac:dyDescent="0.2">
      <c r="A149" s="12"/>
      <c r="B149" s="12" t="s">
        <v>61</v>
      </c>
      <c r="C149" s="3" t="s">
        <v>101</v>
      </c>
      <c r="D149" s="3" t="s">
        <v>175</v>
      </c>
      <c r="E149" s="3" t="s">
        <v>176</v>
      </c>
      <c r="F149" s="4">
        <v>3.2981530343000002E-3</v>
      </c>
      <c r="G149" s="4">
        <v>2.2614201718700001E-3</v>
      </c>
      <c r="H149" s="4">
        <v>2.3174971031300002E-3</v>
      </c>
      <c r="I149" s="4"/>
      <c r="J149" s="4"/>
      <c r="K149" s="4">
        <v>0.47752558967499997</v>
      </c>
      <c r="L149" s="10"/>
    </row>
    <row r="150" spans="1:12" x14ac:dyDescent="0.2">
      <c r="A150" s="12"/>
      <c r="B150" s="12"/>
      <c r="C150" s="12" t="s">
        <v>62</v>
      </c>
      <c r="D150" s="12" t="s">
        <v>63</v>
      </c>
      <c r="E150" s="3" t="s">
        <v>64</v>
      </c>
      <c r="F150" s="4">
        <v>0.35224274406299999</v>
      </c>
      <c r="G150" s="4">
        <v>0.39529624604300001</v>
      </c>
      <c r="H150" s="4">
        <v>0.36539204326000002</v>
      </c>
      <c r="I150" s="4"/>
      <c r="J150" s="4"/>
      <c r="K150" s="4">
        <v>2.2696929239000001E-2</v>
      </c>
      <c r="L150" s="10"/>
    </row>
    <row r="151" spans="1:12" x14ac:dyDescent="0.2">
      <c r="A151" s="12"/>
      <c r="B151" s="12"/>
      <c r="C151" s="12"/>
      <c r="D151" s="12"/>
      <c r="E151" s="3"/>
      <c r="F151" s="4"/>
      <c r="G151" s="4"/>
      <c r="H151" s="4"/>
      <c r="I151" s="4"/>
      <c r="J151" s="4"/>
      <c r="K151" s="4"/>
      <c r="L151" s="10"/>
    </row>
    <row r="152" spans="1:12" x14ac:dyDescent="0.2">
      <c r="A152" s="12"/>
      <c r="B152" s="12"/>
      <c r="C152" s="12"/>
      <c r="D152" s="12"/>
      <c r="E152" s="3" t="s">
        <v>141</v>
      </c>
      <c r="F152" s="4">
        <v>9.2348284960399995E-3</v>
      </c>
      <c r="G152" s="4">
        <v>1.0402532790599999E-2</v>
      </c>
      <c r="H152" s="4">
        <v>1.19737350328E-2</v>
      </c>
      <c r="I152" s="4"/>
      <c r="J152" s="4"/>
      <c r="K152" s="4">
        <v>0</v>
      </c>
      <c r="L152" s="10"/>
    </row>
    <row r="153" spans="1:12" x14ac:dyDescent="0.2">
      <c r="A153" s="12"/>
      <c r="B153" s="12"/>
      <c r="C153" s="12"/>
      <c r="D153" s="3" t="s">
        <v>106</v>
      </c>
      <c r="E153" s="3" t="s">
        <v>107</v>
      </c>
      <c r="F153" s="4">
        <v>7.2559366754599997E-3</v>
      </c>
      <c r="G153" s="4">
        <v>1.49253731343E-2</v>
      </c>
      <c r="H153" s="4">
        <v>1.19737350328E-2</v>
      </c>
      <c r="I153" s="4"/>
      <c r="J153" s="4"/>
      <c r="K153" s="4">
        <v>4.9621717846000002E-2</v>
      </c>
      <c r="L153" s="10"/>
    </row>
    <row r="154" spans="1:12" x14ac:dyDescent="0.2">
      <c r="A154" s="12"/>
      <c r="B154" s="12"/>
      <c r="C154" s="3" t="s">
        <v>142</v>
      </c>
      <c r="D154" s="3" t="s">
        <v>143</v>
      </c>
      <c r="E154" s="3" t="s">
        <v>144</v>
      </c>
      <c r="F154" s="4">
        <v>0.28232189973600003</v>
      </c>
      <c r="G154" s="4">
        <v>0.20262324739900001</v>
      </c>
      <c r="H154" s="4">
        <v>0.22750096562399999</v>
      </c>
      <c r="I154" s="4"/>
      <c r="J154" s="4"/>
      <c r="K154" s="4">
        <v>0.109479305741</v>
      </c>
      <c r="L154" s="10"/>
    </row>
    <row r="155" spans="1:12" x14ac:dyDescent="0.2">
      <c r="A155" s="12"/>
      <c r="B155" s="12"/>
      <c r="C155" s="3" t="s">
        <v>113</v>
      </c>
      <c r="D155" s="3" t="s">
        <v>114</v>
      </c>
      <c r="E155" s="3" t="s">
        <v>177</v>
      </c>
      <c r="F155" s="4">
        <v>1.12137203166E-2</v>
      </c>
      <c r="G155" s="4">
        <v>7.6888285843499998E-3</v>
      </c>
      <c r="H155" s="4">
        <v>5.4074932406299996E-3</v>
      </c>
      <c r="I155" s="4"/>
      <c r="J155" s="4"/>
      <c r="K155" s="4">
        <v>0.16288384512699999</v>
      </c>
      <c r="L155" s="10"/>
    </row>
    <row r="156" spans="1:12" x14ac:dyDescent="0.2">
      <c r="A156" s="1"/>
      <c r="B156" s="1"/>
      <c r="C156" s="1"/>
      <c r="D156" s="1"/>
      <c r="E156" s="1"/>
      <c r="F156" s="5"/>
      <c r="G156" s="5"/>
      <c r="H156" s="5"/>
      <c r="I156" s="5"/>
      <c r="J156" s="5"/>
      <c r="K156" s="5"/>
      <c r="L156" s="10"/>
    </row>
    <row r="157" spans="1:12" x14ac:dyDescent="0.2">
      <c r="A157" s="1"/>
      <c r="B157" s="1"/>
      <c r="C157" s="1"/>
      <c r="D157" s="1"/>
      <c r="E157" s="1"/>
      <c r="F157" s="13" t="s">
        <v>0</v>
      </c>
      <c r="G157" s="13"/>
      <c r="H157" s="13"/>
      <c r="I157" s="13" t="s">
        <v>1</v>
      </c>
      <c r="J157" s="13"/>
      <c r="K157" s="13"/>
      <c r="L157" s="10"/>
    </row>
    <row r="158" spans="1:12" x14ac:dyDescent="0.2">
      <c r="A158" s="1"/>
      <c r="B158" s="1"/>
      <c r="C158" s="1"/>
      <c r="D158" s="1"/>
      <c r="E158" s="1"/>
      <c r="F158" s="6" t="s">
        <v>178</v>
      </c>
      <c r="G158" s="6" t="s">
        <v>179</v>
      </c>
      <c r="H158" s="6" t="s">
        <v>180</v>
      </c>
      <c r="I158" s="6" t="s">
        <v>178</v>
      </c>
      <c r="J158" s="6" t="s">
        <v>179</v>
      </c>
      <c r="K158" s="6" t="s">
        <v>180</v>
      </c>
    </row>
    <row r="159" spans="1:12" x14ac:dyDescent="0.2">
      <c r="A159" s="3" t="s">
        <v>13</v>
      </c>
      <c r="B159" s="3" t="s">
        <v>22</v>
      </c>
      <c r="C159" s="3" t="s">
        <v>24</v>
      </c>
      <c r="D159" s="3" t="s">
        <v>25</v>
      </c>
      <c r="E159" s="3" t="s">
        <v>26</v>
      </c>
      <c r="F159" s="4">
        <v>1.03010460752E-2</v>
      </c>
      <c r="G159" s="4">
        <v>1.44094933132E-2</v>
      </c>
      <c r="H159" s="4">
        <v>1.5230776352900001E-2</v>
      </c>
      <c r="I159" s="4">
        <v>9.8684210526299998E-3</v>
      </c>
      <c r="J159" s="4">
        <v>6.6979236436700001E-4</v>
      </c>
      <c r="K159" s="4">
        <v>2.1134202183900001E-3</v>
      </c>
    </row>
    <row r="160" spans="1:12" x14ac:dyDescent="0.2">
      <c r="A160" s="3" t="s">
        <v>28</v>
      </c>
      <c r="B160" s="3" t="s">
        <v>28</v>
      </c>
      <c r="C160" s="3" t="s">
        <v>28</v>
      </c>
      <c r="D160" s="3" t="s">
        <v>28</v>
      </c>
      <c r="E160" s="3" t="s">
        <v>28</v>
      </c>
      <c r="F160" s="4">
        <v>1.4852671085199999E-2</v>
      </c>
      <c r="G160" s="4">
        <v>1.6669805989800002E-2</v>
      </c>
      <c r="H160" s="4">
        <v>1.91657793621E-2</v>
      </c>
      <c r="I160" s="4">
        <v>0</v>
      </c>
      <c r="J160" s="4">
        <v>6.6979236436700001E-4</v>
      </c>
      <c r="K160" s="4">
        <v>7.0447340612899995E-4</v>
      </c>
    </row>
    <row r="161" spans="1:11" x14ac:dyDescent="0.2">
      <c r="A161" s="12" t="s">
        <v>29</v>
      </c>
      <c r="B161" s="12" t="s">
        <v>30</v>
      </c>
      <c r="C161" s="3" t="s">
        <v>31</v>
      </c>
      <c r="D161" s="3" t="s">
        <v>119</v>
      </c>
      <c r="E161" s="3" t="s">
        <v>19</v>
      </c>
      <c r="F161" s="4">
        <v>2.4834304878999999E-2</v>
      </c>
      <c r="G161" s="4">
        <v>1.8176681107599998E-2</v>
      </c>
      <c r="H161" s="4">
        <v>1.9443544280399998E-2</v>
      </c>
      <c r="I161" s="4">
        <v>0</v>
      </c>
      <c r="J161" s="4">
        <v>0</v>
      </c>
      <c r="K161" s="4">
        <v>0</v>
      </c>
    </row>
    <row r="162" spans="1:11" x14ac:dyDescent="0.2">
      <c r="A162" s="12"/>
      <c r="B162" s="12"/>
      <c r="C162" s="3" t="s">
        <v>83</v>
      </c>
      <c r="D162" s="3" t="s">
        <v>84</v>
      </c>
      <c r="E162" s="3" t="s">
        <v>85</v>
      </c>
      <c r="F162" s="4">
        <v>6.3882456280400001E-3</v>
      </c>
      <c r="G162" s="4">
        <v>7.0634771143299998E-3</v>
      </c>
      <c r="H162" s="4">
        <v>5.60159251886E-3</v>
      </c>
      <c r="I162" s="4">
        <v>1.6447368421099999E-2</v>
      </c>
      <c r="J162" s="4">
        <v>1.04934137084E-2</v>
      </c>
      <c r="K162" s="4">
        <v>8.4536808735499996E-3</v>
      </c>
    </row>
    <row r="163" spans="1:11" x14ac:dyDescent="0.2">
      <c r="A163" s="3" t="s">
        <v>86</v>
      </c>
      <c r="B163" s="3" t="s">
        <v>87</v>
      </c>
      <c r="C163" s="3" t="s">
        <v>88</v>
      </c>
      <c r="D163" s="3" t="s">
        <v>89</v>
      </c>
      <c r="E163" s="3" t="s">
        <v>90</v>
      </c>
      <c r="F163" s="7">
        <v>2.9545636029700002E-3</v>
      </c>
      <c r="G163" s="7">
        <v>6.4042192503299998E-3</v>
      </c>
      <c r="H163" s="7">
        <v>3.7961205499700001E-3</v>
      </c>
      <c r="I163" s="7">
        <v>0.289473684211</v>
      </c>
      <c r="J163" s="7">
        <v>0.124581379772</v>
      </c>
      <c r="K163" s="7">
        <v>0.12187389926</v>
      </c>
    </row>
    <row r="164" spans="1:11" x14ac:dyDescent="0.2">
      <c r="A164" s="3" t="s">
        <v>40</v>
      </c>
      <c r="B164" s="3" t="s">
        <v>41</v>
      </c>
      <c r="C164" s="3" t="s">
        <v>120</v>
      </c>
      <c r="D164" s="3" t="s">
        <v>120</v>
      </c>
      <c r="E164" s="3" t="s">
        <v>120</v>
      </c>
      <c r="F164" s="4">
        <v>1.7168410125400001E-2</v>
      </c>
      <c r="G164" s="4">
        <v>2.1284611037900001E-2</v>
      </c>
      <c r="H164" s="4">
        <v>1.8795426137700001E-2</v>
      </c>
      <c r="I164" s="4">
        <v>3.2894736842100001E-3</v>
      </c>
      <c r="J164" s="4">
        <v>2.23264121456E-4</v>
      </c>
      <c r="K164" s="4">
        <v>7.0447340612899995E-4</v>
      </c>
    </row>
    <row r="165" spans="1:11" x14ac:dyDescent="0.2">
      <c r="A165" s="3" t="s">
        <v>92</v>
      </c>
      <c r="B165" s="3" t="s">
        <v>93</v>
      </c>
      <c r="C165" s="3" t="s">
        <v>100</v>
      </c>
      <c r="D165" s="3" t="s">
        <v>100</v>
      </c>
      <c r="E165" s="3" t="s">
        <v>100</v>
      </c>
      <c r="F165" s="4">
        <v>1.2297372834E-2</v>
      </c>
      <c r="G165" s="4">
        <v>1.3561876059499999E-2</v>
      </c>
      <c r="H165" s="4">
        <v>1.5323364658999999E-2</v>
      </c>
      <c r="I165" s="4">
        <v>6.5789473684200002E-3</v>
      </c>
      <c r="J165" s="4">
        <v>1.5628488501899999E-3</v>
      </c>
      <c r="K165" s="4">
        <v>3.52236703064E-4</v>
      </c>
    </row>
    <row r="166" spans="1:11" x14ac:dyDescent="0.2">
      <c r="A166" s="12" t="s">
        <v>51</v>
      </c>
      <c r="B166" s="12" t="s">
        <v>52</v>
      </c>
      <c r="C166" s="3" t="s">
        <v>121</v>
      </c>
      <c r="D166" s="3" t="s">
        <v>122</v>
      </c>
      <c r="E166" s="3" t="s">
        <v>123</v>
      </c>
      <c r="F166" s="4">
        <v>3.89682983311E-2</v>
      </c>
      <c r="G166" s="4">
        <v>6.3759653418700005E-2</v>
      </c>
      <c r="H166" s="4">
        <v>8.7542243414700002E-2</v>
      </c>
      <c r="I166" s="4">
        <v>0</v>
      </c>
      <c r="J166" s="4">
        <v>0</v>
      </c>
      <c r="K166" s="4">
        <v>0</v>
      </c>
    </row>
    <row r="167" spans="1:11" x14ac:dyDescent="0.2">
      <c r="A167" s="12"/>
      <c r="B167" s="12"/>
      <c r="C167" s="3" t="s">
        <v>53</v>
      </c>
      <c r="D167" s="3" t="s">
        <v>53</v>
      </c>
      <c r="E167" s="3" t="s">
        <v>53</v>
      </c>
      <c r="F167" s="4">
        <v>1.20578136229E-2</v>
      </c>
      <c r="G167" s="4">
        <v>1.1489922772700001E-2</v>
      </c>
      <c r="H167" s="4">
        <v>1.5230776352900001E-2</v>
      </c>
      <c r="I167" s="4">
        <v>3.2894736842100001E-3</v>
      </c>
      <c r="J167" s="4">
        <v>9.1538289796799996E-3</v>
      </c>
      <c r="K167" s="4">
        <v>8.4536808735499996E-3</v>
      </c>
    </row>
    <row r="168" spans="1:11" x14ac:dyDescent="0.2">
      <c r="A168" s="12"/>
      <c r="B168" s="12"/>
      <c r="C168" s="12" t="s">
        <v>124</v>
      </c>
      <c r="D168" s="12" t="s">
        <v>125</v>
      </c>
      <c r="E168" s="3" t="s">
        <v>126</v>
      </c>
      <c r="F168" s="4">
        <v>5.2703026431399997E-3</v>
      </c>
      <c r="G168" s="4">
        <v>6.6867583349000002E-3</v>
      </c>
      <c r="H168" s="4">
        <v>6.4348872737399997E-3</v>
      </c>
      <c r="I168" s="4">
        <v>6.9078947368400007E-2</v>
      </c>
      <c r="J168" s="4">
        <v>3.08104487609E-2</v>
      </c>
      <c r="K168" s="4">
        <v>4.2268404367699998E-2</v>
      </c>
    </row>
    <row r="169" spans="1:11" x14ac:dyDescent="0.2">
      <c r="A169" s="12"/>
      <c r="B169" s="12"/>
      <c r="C169" s="12"/>
      <c r="D169" s="12"/>
      <c r="E169" s="3" t="s">
        <v>127</v>
      </c>
      <c r="F169" s="4">
        <v>2.4435039527300001E-2</v>
      </c>
      <c r="G169" s="4">
        <v>2.2132228291600001E-2</v>
      </c>
      <c r="H169" s="4">
        <v>1.92120735151E-2</v>
      </c>
      <c r="I169" s="4">
        <v>0</v>
      </c>
      <c r="J169" s="4">
        <v>0</v>
      </c>
      <c r="K169" s="4">
        <v>7.0447340612899995E-4</v>
      </c>
    </row>
    <row r="170" spans="1:11" x14ac:dyDescent="0.2">
      <c r="A170" s="12"/>
      <c r="B170" s="12"/>
      <c r="C170" s="12" t="s">
        <v>56</v>
      </c>
      <c r="D170" s="3" t="s">
        <v>129</v>
      </c>
      <c r="E170" s="3" t="s">
        <v>130</v>
      </c>
      <c r="F170" s="4">
        <v>2.1959594346400001E-2</v>
      </c>
      <c r="G170" s="4">
        <v>1.80825014127E-2</v>
      </c>
      <c r="H170" s="4">
        <v>2.2498958381600001E-2</v>
      </c>
      <c r="I170" s="4">
        <v>0</v>
      </c>
      <c r="J170" s="4">
        <v>0</v>
      </c>
      <c r="K170" s="4">
        <v>0</v>
      </c>
    </row>
    <row r="171" spans="1:11" x14ac:dyDescent="0.2">
      <c r="A171" s="12"/>
      <c r="B171" s="12"/>
      <c r="C171" s="12"/>
      <c r="D171" s="3" t="s">
        <v>131</v>
      </c>
      <c r="E171" s="3" t="s">
        <v>132</v>
      </c>
      <c r="F171" s="4">
        <v>0.26391439750899998</v>
      </c>
      <c r="G171" s="4">
        <v>0.23196458843500001</v>
      </c>
      <c r="H171" s="4">
        <v>0.209619925003</v>
      </c>
      <c r="I171" s="4">
        <v>3.2894736842100001E-3</v>
      </c>
      <c r="J171" s="4">
        <v>0</v>
      </c>
      <c r="K171" s="4">
        <v>1.0567101091899999E-3</v>
      </c>
    </row>
    <row r="172" spans="1:11" x14ac:dyDescent="0.2">
      <c r="A172" s="12"/>
      <c r="B172" s="12"/>
      <c r="C172" s="12" t="s">
        <v>133</v>
      </c>
      <c r="D172" s="12" t="s">
        <v>134</v>
      </c>
      <c r="E172" s="3" t="s">
        <v>136</v>
      </c>
      <c r="F172" s="4">
        <v>0.16529585562599999</v>
      </c>
      <c r="G172" s="4">
        <v>0.14701450367300001</v>
      </c>
      <c r="H172" s="4">
        <v>0.13175315957600001</v>
      </c>
      <c r="I172" s="4">
        <v>2.3026315789499999E-2</v>
      </c>
      <c r="J172" s="4">
        <v>1.1163206072800001E-2</v>
      </c>
      <c r="K172" s="4">
        <v>1.8668545262399999E-2</v>
      </c>
    </row>
    <row r="173" spans="1:11" x14ac:dyDescent="0.2">
      <c r="A173" s="12"/>
      <c r="B173" s="12"/>
      <c r="C173" s="12"/>
      <c r="D173" s="12"/>
      <c r="E173" s="3" t="s">
        <v>137</v>
      </c>
      <c r="F173" s="4">
        <v>8.6241315978599995E-3</v>
      </c>
      <c r="G173" s="4">
        <v>8.2878131474899992E-3</v>
      </c>
      <c r="H173" s="4">
        <v>8.0088884773899995E-3</v>
      </c>
      <c r="I173" s="4">
        <v>1.6447368421099999E-2</v>
      </c>
      <c r="J173" s="4">
        <v>2.4112525117199999E-2</v>
      </c>
      <c r="K173" s="4">
        <v>1.1623811201100001E-2</v>
      </c>
    </row>
    <row r="174" spans="1:11" x14ac:dyDescent="0.2">
      <c r="A174" s="12"/>
      <c r="B174" s="12"/>
      <c r="C174" s="3" t="s">
        <v>138</v>
      </c>
      <c r="D174" s="3" t="s">
        <v>139</v>
      </c>
      <c r="E174" s="3" t="s">
        <v>140</v>
      </c>
      <c r="F174" s="4">
        <v>3.19412281402E-2</v>
      </c>
      <c r="G174" s="4">
        <v>3.1832736861900003E-2</v>
      </c>
      <c r="H174" s="4">
        <v>2.60173140132E-2</v>
      </c>
      <c r="I174" s="4">
        <v>3.2894736842100001E-3</v>
      </c>
      <c r="J174" s="4">
        <v>3.79549006475E-3</v>
      </c>
      <c r="K174" s="4">
        <v>4.9313138429000003E-3</v>
      </c>
    </row>
    <row r="175" spans="1:11" x14ac:dyDescent="0.2">
      <c r="A175" s="12"/>
      <c r="B175" s="12" t="s">
        <v>61</v>
      </c>
      <c r="C175" s="3" t="s">
        <v>101</v>
      </c>
      <c r="D175" s="3" t="s">
        <v>102</v>
      </c>
      <c r="E175" s="3" t="s">
        <v>103</v>
      </c>
      <c r="F175" s="4">
        <v>0</v>
      </c>
      <c r="G175" s="4">
        <v>9.4179694857799996E-5</v>
      </c>
      <c r="H175" s="4">
        <v>4.6294153048500001E-5</v>
      </c>
      <c r="I175" s="4">
        <v>0</v>
      </c>
      <c r="J175" s="4">
        <v>1.60750167448E-2</v>
      </c>
      <c r="K175" s="4">
        <v>1.23282846073E-2</v>
      </c>
    </row>
    <row r="176" spans="1:11" x14ac:dyDescent="0.2">
      <c r="A176" s="12"/>
      <c r="B176" s="12"/>
      <c r="C176" s="12" t="s">
        <v>62</v>
      </c>
      <c r="D176" s="12" t="s">
        <v>63</v>
      </c>
      <c r="E176" s="3" t="s">
        <v>64</v>
      </c>
      <c r="F176" s="7">
        <v>2.15603289946E-2</v>
      </c>
      <c r="G176" s="7">
        <v>2.65586739499E-2</v>
      </c>
      <c r="H176" s="7">
        <v>3.5877968612600002E-2</v>
      </c>
      <c r="I176" s="7">
        <v>8.2236842105299995E-2</v>
      </c>
      <c r="J176" s="7">
        <v>8.7742799732100002E-2</v>
      </c>
      <c r="K176" s="7">
        <v>7.0799577316000006E-2</v>
      </c>
    </row>
    <row r="177" spans="1:11" x14ac:dyDescent="0.2">
      <c r="A177" s="12"/>
      <c r="B177" s="12"/>
      <c r="C177" s="12"/>
      <c r="D177" s="12"/>
      <c r="E177" s="3" t="s">
        <v>141</v>
      </c>
      <c r="F177" s="4">
        <v>4.7113311506799998E-3</v>
      </c>
      <c r="G177" s="4">
        <v>4.8031644377499998E-3</v>
      </c>
      <c r="H177" s="4">
        <v>4.3979445396000001E-3</v>
      </c>
      <c r="I177" s="4">
        <v>1.6447368421099999E-2</v>
      </c>
      <c r="J177" s="4">
        <v>5.8941728064300002E-2</v>
      </c>
      <c r="K177" s="4">
        <v>6.09369496302E-2</v>
      </c>
    </row>
    <row r="178" spans="1:11" x14ac:dyDescent="0.2">
      <c r="A178" s="12"/>
      <c r="B178" s="12"/>
      <c r="C178" s="12"/>
      <c r="D178" s="3" t="s">
        <v>106</v>
      </c>
      <c r="E178" s="3" t="s">
        <v>107</v>
      </c>
      <c r="F178" s="4">
        <v>1.8845324602700001E-2</v>
      </c>
      <c r="G178" s="4">
        <v>1.94010171407E-2</v>
      </c>
      <c r="H178" s="4">
        <v>2.0415721494400001E-2</v>
      </c>
      <c r="I178" s="4">
        <v>1.6447368421099999E-2</v>
      </c>
      <c r="J178" s="4">
        <v>4.0187541862000001E-3</v>
      </c>
      <c r="K178" s="4">
        <v>3.52236703064E-4</v>
      </c>
    </row>
    <row r="179" spans="1:11" x14ac:dyDescent="0.2">
      <c r="A179" s="12"/>
      <c r="B179" s="12"/>
      <c r="C179" s="12"/>
      <c r="D179" s="12" t="s">
        <v>68</v>
      </c>
      <c r="E179" s="3" t="s">
        <v>108</v>
      </c>
      <c r="F179" s="7">
        <v>9.4226623013700002E-3</v>
      </c>
      <c r="G179" s="7">
        <v>4.9915238274600001E-3</v>
      </c>
      <c r="H179" s="7">
        <v>8.3329475487200003E-3</v>
      </c>
      <c r="I179" s="7">
        <v>0.29934210526299998</v>
      </c>
      <c r="J179" s="7">
        <v>0.47934806876500002</v>
      </c>
      <c r="K179" s="7">
        <v>0.476224022543</v>
      </c>
    </row>
    <row r="180" spans="1:11" x14ac:dyDescent="0.2">
      <c r="A180" s="12"/>
      <c r="B180" s="12"/>
      <c r="C180" s="12"/>
      <c r="D180" s="12"/>
      <c r="E180" s="3" t="s">
        <v>109</v>
      </c>
      <c r="F180" s="4">
        <v>1.42936995927E-2</v>
      </c>
      <c r="G180" s="4">
        <v>1.2996797890399999E-2</v>
      </c>
      <c r="H180" s="4">
        <v>1.28234803944E-2</v>
      </c>
      <c r="I180" s="4">
        <v>0</v>
      </c>
      <c r="J180" s="4">
        <v>6.6979236436700001E-4</v>
      </c>
      <c r="K180" s="4">
        <v>1.40894681226E-3</v>
      </c>
    </row>
    <row r="181" spans="1:11" x14ac:dyDescent="0.2">
      <c r="A181" s="12"/>
      <c r="B181" s="12"/>
      <c r="C181" s="12"/>
      <c r="D181" s="3" t="s">
        <v>111</v>
      </c>
      <c r="E181" s="3" t="s">
        <v>112</v>
      </c>
      <c r="F181" s="4">
        <v>3.9128004471799998E-3</v>
      </c>
      <c r="G181" s="4">
        <v>4.1439065737400001E-3</v>
      </c>
      <c r="H181" s="4">
        <v>3.4720614786399998E-3</v>
      </c>
      <c r="I181" s="4">
        <v>3.9473684210500001E-2</v>
      </c>
      <c r="J181" s="4">
        <v>6.65327081938E-2</v>
      </c>
      <c r="K181" s="4">
        <v>8.3480098626300001E-2</v>
      </c>
    </row>
    <row r="182" spans="1:11" x14ac:dyDescent="0.2">
      <c r="A182" s="12"/>
      <c r="B182" s="12"/>
      <c r="C182" s="3" t="s">
        <v>142</v>
      </c>
      <c r="D182" s="3" t="s">
        <v>143</v>
      </c>
      <c r="E182" s="3" t="s">
        <v>144</v>
      </c>
      <c r="F182" s="4">
        <v>3.0982991296E-2</v>
      </c>
      <c r="G182" s="4">
        <v>3.4563948012800001E-2</v>
      </c>
      <c r="H182" s="4">
        <v>3.6664969214400003E-2</v>
      </c>
      <c r="I182" s="4">
        <v>3.2894736842100001E-3</v>
      </c>
      <c r="J182" s="4">
        <v>4.4652824291099998E-4</v>
      </c>
      <c r="K182" s="4">
        <v>0</v>
      </c>
    </row>
  </sheetData>
  <mergeCells count="115">
    <mergeCell ref="A13:A14"/>
    <mergeCell ref="B13:B14"/>
    <mergeCell ref="C13:C14"/>
    <mergeCell ref="D13:D14"/>
    <mergeCell ref="A16:A17"/>
    <mergeCell ref="B16:B17"/>
    <mergeCell ref="C16:C17"/>
    <mergeCell ref="D16:D17"/>
    <mergeCell ref="A1:K1"/>
    <mergeCell ref="F3:H3"/>
    <mergeCell ref="I3:K3"/>
    <mergeCell ref="A6:A11"/>
    <mergeCell ref="B6:B8"/>
    <mergeCell ref="C6:C7"/>
    <mergeCell ref="D6:D7"/>
    <mergeCell ref="B9:B11"/>
    <mergeCell ref="C10:C11"/>
    <mergeCell ref="D10:D11"/>
    <mergeCell ref="A31:A32"/>
    <mergeCell ref="B31:B32"/>
    <mergeCell ref="F34:H34"/>
    <mergeCell ref="I34:K34"/>
    <mergeCell ref="A38:A39"/>
    <mergeCell ref="B38:B39"/>
    <mergeCell ref="C38:C39"/>
    <mergeCell ref="D38:D39"/>
    <mergeCell ref="A19:A30"/>
    <mergeCell ref="B19:B22"/>
    <mergeCell ref="B23:B30"/>
    <mergeCell ref="C23:C26"/>
    <mergeCell ref="D23:D24"/>
    <mergeCell ref="C28:C30"/>
    <mergeCell ref="D28:D30"/>
    <mergeCell ref="A40:A42"/>
    <mergeCell ref="B40:B41"/>
    <mergeCell ref="A43:A56"/>
    <mergeCell ref="B44:B56"/>
    <mergeCell ref="C45:C52"/>
    <mergeCell ref="D46:D47"/>
    <mergeCell ref="D49:D51"/>
    <mergeCell ref="C54:C55"/>
    <mergeCell ref="D54:D55"/>
    <mergeCell ref="D73:D75"/>
    <mergeCell ref="B77:B84"/>
    <mergeCell ref="C77:C81"/>
    <mergeCell ref="D77:D78"/>
    <mergeCell ref="C82:C84"/>
    <mergeCell ref="D82:D84"/>
    <mergeCell ref="F59:H59"/>
    <mergeCell ref="I59:K59"/>
    <mergeCell ref="A62:A63"/>
    <mergeCell ref="B62:B63"/>
    <mergeCell ref="A66:A84"/>
    <mergeCell ref="B66:B76"/>
    <mergeCell ref="C68:C69"/>
    <mergeCell ref="D68:D69"/>
    <mergeCell ref="C71:C72"/>
    <mergeCell ref="C73:C75"/>
    <mergeCell ref="F86:H86"/>
    <mergeCell ref="I86:K86"/>
    <mergeCell ref="A88:A94"/>
    <mergeCell ref="B89:B94"/>
    <mergeCell ref="C91:C92"/>
    <mergeCell ref="A98:A111"/>
    <mergeCell ref="B98:B103"/>
    <mergeCell ref="C98:C99"/>
    <mergeCell ref="C100:C102"/>
    <mergeCell ref="D100:D102"/>
    <mergeCell ref="B104:B111"/>
    <mergeCell ref="C104:C110"/>
    <mergeCell ref="D105:D106"/>
    <mergeCell ref="F113:H113"/>
    <mergeCell ref="I113:K113"/>
    <mergeCell ref="A115:A120"/>
    <mergeCell ref="B116:B120"/>
    <mergeCell ref="C119:C120"/>
    <mergeCell ref="D119:D120"/>
    <mergeCell ref="F139:H139"/>
    <mergeCell ref="I139:K139"/>
    <mergeCell ref="A141:A143"/>
    <mergeCell ref="B141:B143"/>
    <mergeCell ref="C142:C143"/>
    <mergeCell ref="D142:D143"/>
    <mergeCell ref="A124:A137"/>
    <mergeCell ref="B124:B130"/>
    <mergeCell ref="C125:C126"/>
    <mergeCell ref="C127:C129"/>
    <mergeCell ref="D127:D129"/>
    <mergeCell ref="B131:B137"/>
    <mergeCell ref="C131:C136"/>
    <mergeCell ref="D132:D133"/>
    <mergeCell ref="A144:A145"/>
    <mergeCell ref="B144:B145"/>
    <mergeCell ref="C144:C145"/>
    <mergeCell ref="D144:D145"/>
    <mergeCell ref="A146:A155"/>
    <mergeCell ref="B146:B148"/>
    <mergeCell ref="B149:B155"/>
    <mergeCell ref="C150:C153"/>
    <mergeCell ref="D150:D152"/>
    <mergeCell ref="D172:D173"/>
    <mergeCell ref="B175:B182"/>
    <mergeCell ref="C176:C181"/>
    <mergeCell ref="D176:D177"/>
    <mergeCell ref="D179:D180"/>
    <mergeCell ref="F157:H157"/>
    <mergeCell ref="I157:K157"/>
    <mergeCell ref="A161:A162"/>
    <mergeCell ref="B161:B162"/>
    <mergeCell ref="A166:A182"/>
    <mergeCell ref="B166:B174"/>
    <mergeCell ref="C168:C169"/>
    <mergeCell ref="D168:D169"/>
    <mergeCell ref="C170:C171"/>
    <mergeCell ref="C172:C173"/>
  </mergeCells>
  <conditionalFormatting sqref="F5:K33 F36:K58 F61:K85 F88:K112 F115:K138 F141:K156 F159:K182">
    <cfRule type="colorScale" priority="2">
      <colorScale>
        <cfvo type="min"/>
        <cfvo type="percentile" val="1"/>
        <cfvo type="max"/>
        <color theme="0"/>
        <color theme="4" tint="0.79998168889431442"/>
        <color rgb="FFC00000"/>
      </colorScale>
    </cfRule>
  </conditionalFormatting>
  <conditionalFormatting sqref="F5:K33 F36:K58 F61:K85 F88:K112 F115:K138 F159:K182">
    <cfRule type="colorScale" priority="1">
      <colorScale>
        <cfvo type="min"/>
        <cfvo type="percentile" val="1"/>
        <cfvo type="max"/>
        <color theme="0"/>
        <color theme="4" tint="0.79998168889431442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omberg Malin</cp:lastModifiedBy>
  <dcterms:created xsi:type="dcterms:W3CDTF">2023-09-15T13:58:04Z</dcterms:created>
  <dcterms:modified xsi:type="dcterms:W3CDTF">2024-03-25T11:45:36Z</dcterms:modified>
</cp:coreProperties>
</file>